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202300"/>
  <mc:AlternateContent xmlns:mc="http://schemas.openxmlformats.org/markup-compatibility/2006">
    <mc:Choice Requires="x15">
      <x15ac:absPath xmlns:x15ac="http://schemas.microsoft.com/office/spreadsheetml/2010/11/ac" url="https://agresearchnz-my.sharepoint.com/personal/angus_heslop_agresearch_co_nz/Documents/Desktop/Pheno_GBS_Pedigree_Paper/Drafts/Frontiers submission Dec 24/"/>
    </mc:Choice>
  </mc:AlternateContent>
  <xr:revisionPtr revIDLastSave="212" documentId="8_{DB91FC8B-7EF4-49A8-A2DD-889222C90BDA}" xr6:coauthVersionLast="47" xr6:coauthVersionMax="47" xr10:uidLastSave="{59BD0EC4-6A14-4F47-9CCA-F47E05AF5C1D}"/>
  <bookViews>
    <workbookView xWindow="-110" yWindow="-110" windowWidth="19420" windowHeight="10420" activeTab="1" xr2:uid="{71850A5B-B0B1-4711-88B5-7B82A9A10F08}"/>
  </bookViews>
  <sheets>
    <sheet name="Supp Table 3" sheetId="9" r:id="rId1"/>
    <sheet name="Supp Table 4" sheetId="5" r:id="rId2"/>
  </sheets>
  <definedNames>
    <definedName name="_xlnm._FilterDatabase" localSheetId="0" hidden="1">'Supp Table 3'!$A$1:$U$1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59" uniqueCount="336">
  <si>
    <t>chromosome</t>
  </si>
  <si>
    <t>References</t>
  </si>
  <si>
    <t>LG4</t>
  </si>
  <si>
    <t>inside</t>
  </si>
  <si>
    <t>protein coding</t>
  </si>
  <si>
    <t>*</t>
  </si>
  <si>
    <t>LG6</t>
  </si>
  <si>
    <t>LOC123890265</t>
  </si>
  <si>
    <t>pseudo</t>
  </si>
  <si>
    <t>LG2</t>
  </si>
  <si>
    <t>upstream</t>
  </si>
  <si>
    <t>LOC123905675</t>
  </si>
  <si>
    <t>LOC123907412</t>
  </si>
  <si>
    <t>cancer-related nucleoside-triphosphatase homolog</t>
  </si>
  <si>
    <t>LOC123911098</t>
  </si>
  <si>
    <t>thylakoid lumenal protein TL20.3, chloroplastic</t>
  </si>
  <si>
    <t>Yates et al, 2011</t>
  </si>
  <si>
    <t>LOC123919813</t>
  </si>
  <si>
    <t>ubiquitin-like modifier-activating enzyme atg7</t>
  </si>
  <si>
    <t>Bios6</t>
  </si>
  <si>
    <t>LOC123881615</t>
  </si>
  <si>
    <t>L-ascorbate oxidase homolog</t>
  </si>
  <si>
    <t>LOC123881749</t>
  </si>
  <si>
    <t>protein NLP2</t>
  </si>
  <si>
    <t>LOC123882380</t>
  </si>
  <si>
    <t>F-box protein At4g35930</t>
  </si>
  <si>
    <t>LOC123882634</t>
  </si>
  <si>
    <t>snRNA</t>
  </si>
  <si>
    <t>U5 spliceosomal RNA</t>
  </si>
  <si>
    <t>LG5</t>
  </si>
  <si>
    <t>LOC123883037</t>
  </si>
  <si>
    <t>ribulose-phosphate 3-epimerase, chloroplastic</t>
  </si>
  <si>
    <t>LOC123884730</t>
  </si>
  <si>
    <t>ATPase family AAA domain-containing protein FIGL1-like</t>
  </si>
  <si>
    <t>downstream</t>
  </si>
  <si>
    <t>LOC123886104</t>
  </si>
  <si>
    <t>F-box protein SKIP23-like</t>
  </si>
  <si>
    <t>LOC123886679</t>
  </si>
  <si>
    <t>E3 ubiquitin-protein ligase RSL1-like</t>
  </si>
  <si>
    <t>LOC123888446</t>
  </si>
  <si>
    <t>LG1</t>
  </si>
  <si>
    <t>LOC123888771</t>
  </si>
  <si>
    <t>dnaJ homolog subfamily B member 12-like</t>
  </si>
  <si>
    <t>LOC123889023</t>
  </si>
  <si>
    <t>calmodulin-like</t>
  </si>
  <si>
    <t>LOC123891007</t>
  </si>
  <si>
    <t>aspartic proteinase-like</t>
  </si>
  <si>
    <t>LOC123891580</t>
  </si>
  <si>
    <t>adenylate kinase 1, chloroplastic</t>
  </si>
  <si>
    <t>LOC123893133</t>
  </si>
  <si>
    <t>MLP-like protein 423</t>
  </si>
  <si>
    <t>LG7</t>
  </si>
  <si>
    <t>LOC123894924</t>
  </si>
  <si>
    <t>probable LRR receptor-like serine/threonine-protein kinase At1g53430</t>
  </si>
  <si>
    <t>LOC123897359</t>
  </si>
  <si>
    <t>LOC123898024</t>
  </si>
  <si>
    <t>microtubule-associated protein 70-5</t>
  </si>
  <si>
    <t>LOC123899137</t>
  </si>
  <si>
    <t>MLO-like protein 1</t>
  </si>
  <si>
    <t>LOC123899452</t>
  </si>
  <si>
    <t>EG45-like domain containing protein 2</t>
  </si>
  <si>
    <t>LOC123899552</t>
  </si>
  <si>
    <t>ncRNA</t>
  </si>
  <si>
    <t>LOC123900270</t>
  </si>
  <si>
    <t>small nucleolar RNA R71</t>
  </si>
  <si>
    <t>LOC123902640</t>
  </si>
  <si>
    <t>protein SAWADEE HOMEODOMAIN HOMOLOG 1-like</t>
  </si>
  <si>
    <t>LOC123903762</t>
  </si>
  <si>
    <t>lectin 10-like</t>
  </si>
  <si>
    <t>LOC123904490</t>
  </si>
  <si>
    <t>protein terminal ear1 homolog</t>
  </si>
  <si>
    <t>LOC123905050</t>
  </si>
  <si>
    <t>actin-depolymerizing factor 1</t>
  </si>
  <si>
    <t>LOC123906428</t>
  </si>
  <si>
    <t>LOC123906668</t>
  </si>
  <si>
    <t>RAB11-binding protein RELCH-like</t>
  </si>
  <si>
    <t>LOC123906786</t>
  </si>
  <si>
    <t>protein NLRC3</t>
  </si>
  <si>
    <t>LOC123907327</t>
  </si>
  <si>
    <t>U3 small nucleolar RNA-associated protein 21 homolog</t>
  </si>
  <si>
    <t>LOC123907786</t>
  </si>
  <si>
    <t>LOC123907889</t>
  </si>
  <si>
    <t>transcription termination factor MTERF2, chloroplastic</t>
  </si>
  <si>
    <t>LOC123911000</t>
  </si>
  <si>
    <t>vacuolar-sorting receptor 1</t>
  </si>
  <si>
    <t>LOC123911629</t>
  </si>
  <si>
    <t>cycloartenol synthase-like</t>
  </si>
  <si>
    <t>LG3</t>
  </si>
  <si>
    <t>LOC123913461</t>
  </si>
  <si>
    <t>probable polyamine oxidase 4</t>
  </si>
  <si>
    <t>LOC123915599</t>
  </si>
  <si>
    <t>putative GEM-like protein 8</t>
  </si>
  <si>
    <t>LOC123915949</t>
  </si>
  <si>
    <t>LOC123917197</t>
  </si>
  <si>
    <t>receptor-like protein EIX2</t>
  </si>
  <si>
    <t>LOC123917523</t>
  </si>
  <si>
    <t>vicianin hydrolase-like</t>
  </si>
  <si>
    <t>LOC123918922</t>
  </si>
  <si>
    <t>putative glycine-rich cell wall structural protein 1</t>
  </si>
  <si>
    <t>LOC123919997</t>
  </si>
  <si>
    <t>exonuclease V, chloroplastic-like</t>
  </si>
  <si>
    <t>LOC123920378</t>
  </si>
  <si>
    <t>probable alpha,alpha-trehalose-phosphate synthase [UDP-forming] 9</t>
  </si>
  <si>
    <t>LOC123920716</t>
  </si>
  <si>
    <t>LOC123920806</t>
  </si>
  <si>
    <t>LOC123921146</t>
  </si>
  <si>
    <t>protein THYLAKOID FORMATION1, chloroplastic-like</t>
  </si>
  <si>
    <t>LOC123921608</t>
  </si>
  <si>
    <t>chalcone synthase 1B</t>
  </si>
  <si>
    <t>LOC123923583</t>
  </si>
  <si>
    <t>probable 2-carboxy-D-arabinitol-1-phosphatase</t>
  </si>
  <si>
    <t>LOC123924389</t>
  </si>
  <si>
    <t>altered inheritance of mitochondria protein 3-like</t>
  </si>
  <si>
    <t>LOC123924416</t>
  </si>
  <si>
    <t>LOC123924713</t>
  </si>
  <si>
    <t>probable acetyltransferase NATA1-like</t>
  </si>
  <si>
    <t>Bios8</t>
  </si>
  <si>
    <t>LOC123882349</t>
  </si>
  <si>
    <t>calmodulin-lysine N-methyltransferase</t>
  </si>
  <si>
    <t>LOC123883338</t>
  </si>
  <si>
    <t>eukaryotic translation initiation factor 4G-like</t>
  </si>
  <si>
    <t>LOC123883434</t>
  </si>
  <si>
    <t>spermidine hydroxycinnamoyl transferase-like</t>
  </si>
  <si>
    <t>LOC123883439</t>
  </si>
  <si>
    <t>patatin-like protein 2</t>
  </si>
  <si>
    <t>LOC123884770</t>
  </si>
  <si>
    <t>nuclear transport factor 2</t>
  </si>
  <si>
    <t>LOC123885190</t>
  </si>
  <si>
    <t>LOC123889788</t>
  </si>
  <si>
    <t>myb family transcription factor PHL5-like</t>
  </si>
  <si>
    <t>LOC123889838</t>
  </si>
  <si>
    <t>CAAX prenyl protease 1 homolog</t>
  </si>
  <si>
    <t>LOC123890282</t>
  </si>
  <si>
    <t>D-lactate dehydrogenase [cytochrome], mitochondrial</t>
  </si>
  <si>
    <t>LOC123893864</t>
  </si>
  <si>
    <t>YTH domain-containing protein ECT4-like</t>
  </si>
  <si>
    <t>LOC123894272</t>
  </si>
  <si>
    <t>LOC123894708</t>
  </si>
  <si>
    <t>probable L-type lectin-domain containing receptor kinase VII.2</t>
  </si>
  <si>
    <t>LOC123896811</t>
  </si>
  <si>
    <t>E3 ubiquitin-protein ligase MIEL1</t>
  </si>
  <si>
    <t>LOC123897728</t>
  </si>
  <si>
    <t>cysteine proteinase inhibitor 1-like</t>
  </si>
  <si>
    <t>LOC123897910</t>
  </si>
  <si>
    <t>putative cyclin-D6-1</t>
  </si>
  <si>
    <t>LOC123905879</t>
  </si>
  <si>
    <t>E3 ubiquitin-protein ligase XBAT32</t>
  </si>
  <si>
    <t>LOC123905949</t>
  </si>
  <si>
    <t>E3 ubiquitin-protein ligase XBAT33-like</t>
  </si>
  <si>
    <t>LOC123906333</t>
  </si>
  <si>
    <t>glucan endo-1,3-beta-glucosidase 12</t>
  </si>
  <si>
    <t>LOC123907287</t>
  </si>
  <si>
    <t>LOC123907830</t>
  </si>
  <si>
    <t>trihelix transcription factor GT-4-like</t>
  </si>
  <si>
    <t>LOC123908441</t>
  </si>
  <si>
    <t>protein SIEVE ELEMENT OCCLUSION B-like</t>
  </si>
  <si>
    <t>LOC123910162</t>
  </si>
  <si>
    <t>homeobox-leucine zipper protein HDG11</t>
  </si>
  <si>
    <t>LOC123919273</t>
  </si>
  <si>
    <t>serine carboxypeptidase-like 27</t>
  </si>
  <si>
    <t>LOC123921628</t>
  </si>
  <si>
    <t>LOC123924698</t>
  </si>
  <si>
    <t>LOC123924765</t>
  </si>
  <si>
    <t>O-fucosyltransferase 19-like</t>
  </si>
  <si>
    <t>LOC123896831</t>
  </si>
  <si>
    <t>LOC123907198</t>
  </si>
  <si>
    <t>tRNA pseudouridine synthase A 1</t>
  </si>
  <si>
    <t>LOC123909248</t>
  </si>
  <si>
    <t>myosin-2</t>
  </si>
  <si>
    <t>LOC123910557</t>
  </si>
  <si>
    <t>dynamin-related protein 3A-like</t>
  </si>
  <si>
    <t>LOC123915700</t>
  </si>
  <si>
    <t>neurofilament heavy polypeptide</t>
  </si>
  <si>
    <t>LOC123920368</t>
  </si>
  <si>
    <t>LOC123885270</t>
  </si>
  <si>
    <t>60S ribosomal protein L7-2-like</t>
  </si>
  <si>
    <t>LOC123903071</t>
  </si>
  <si>
    <t>BIOS6, Min temperature of coldest month</t>
  </si>
  <si>
    <t>BIOS8, Mean temperature of driest quarter</t>
  </si>
  <si>
    <t>BIOS15, Precipitation seasonality</t>
  </si>
  <si>
    <t>BIOS16, Precipitation of wettest quarter</t>
  </si>
  <si>
    <t>BIOS17, Precipitation of driest quarter</t>
  </si>
  <si>
    <t xml:space="preserve">     BIOS18, Precipitation of warmest quarter</t>
  </si>
  <si>
    <t>Gene</t>
  </si>
  <si>
    <t>Gene type</t>
  </si>
  <si>
    <t>Gene description</t>
  </si>
  <si>
    <t>Yates ID</t>
  </si>
  <si>
    <t>RC.21377</t>
  </si>
  <si>
    <t>RC.24569</t>
  </si>
  <si>
    <t>RC.43607</t>
  </si>
  <si>
    <t>RC.40574</t>
  </si>
  <si>
    <t>RC.43593</t>
  </si>
  <si>
    <t>RC.5605</t>
  </si>
  <si>
    <t>RC.20387</t>
  </si>
  <si>
    <t>RC.6330</t>
  </si>
  <si>
    <t>RC.44403</t>
  </si>
  <si>
    <t>RC.23269</t>
  </si>
  <si>
    <t>RC.13627</t>
  </si>
  <si>
    <t>RC.45188</t>
  </si>
  <si>
    <t>RC.31647</t>
  </si>
  <si>
    <t>RC.30993</t>
  </si>
  <si>
    <t>RC.11852</t>
  </si>
  <si>
    <t>RC.32885</t>
  </si>
  <si>
    <t>RC.27784</t>
  </si>
  <si>
    <t>RC.36831</t>
  </si>
  <si>
    <t>RC.43729</t>
  </si>
  <si>
    <t>RC.43246</t>
  </si>
  <si>
    <t>RC.14931</t>
  </si>
  <si>
    <t>RC.26852</t>
  </si>
  <si>
    <t>RC.39099</t>
  </si>
  <si>
    <t>RC.8358</t>
  </si>
  <si>
    <t>RC.35652</t>
  </si>
  <si>
    <t>RC.45958</t>
  </si>
  <si>
    <t>RC.15951</t>
  </si>
  <si>
    <t>RC.45085</t>
  </si>
  <si>
    <t>RC.31130</t>
  </si>
  <si>
    <t>RC.28122</t>
  </si>
  <si>
    <t>RC.24102</t>
  </si>
  <si>
    <t>RC.42473</t>
  </si>
  <si>
    <t>RC.37095</t>
  </si>
  <si>
    <t>RC.16160</t>
  </si>
  <si>
    <t>RC.6286</t>
  </si>
  <si>
    <t>RC.32537</t>
  </si>
  <si>
    <t>RC.11984</t>
  </si>
  <si>
    <t>RC.28883</t>
  </si>
  <si>
    <t>RC.40735</t>
  </si>
  <si>
    <t>RC.27441</t>
  </si>
  <si>
    <t>RC.41865</t>
  </si>
  <si>
    <t>RC.43624</t>
  </si>
  <si>
    <t>RC.32939</t>
  </si>
  <si>
    <t>RC.18469</t>
  </si>
  <si>
    <t>enables mRNA binding, involved_in mRNA destabilization, located_in cytoplasm</t>
  </si>
  <si>
    <t>enables Atg12 activating enzyme activity, enables Atg8 activating enzyme activity, involved_in C-terminal protein lipidation, involved_in autophagosome assembly, involved_in autophagy of mitochondrion, involved_in cellular response to nitrogen starvation, involved_in piecemeal microautophagy of the nucleus, involved_in protein modification by small protein conjugation, located_in cytoplasm, located_in phagophore assembly site</t>
  </si>
  <si>
    <t>enables ubiquitin protein ligase activity, enables zinc ion binding, involved_in protein ubiquitination, involved_in ubiquitin-dependent protein catabolic process, located_in nucleus</t>
  </si>
  <si>
    <t>enables RNA binding, enables structural constituent of ribosome, involved in maturation of LSU rRNA from tricistronic rRNA transcript (SSU-rRNA, 5.8S rRNA, LSU_rRNA), part of cytosolic large ribosomal subunit</t>
  </si>
  <si>
    <t>enables aspartic type endopeptidase activity, involved in lipid metabolic process and proteolysis</t>
  </si>
  <si>
    <t>enables phosphatase activity</t>
  </si>
  <si>
    <t>sort</t>
  </si>
  <si>
    <t>chr</t>
  </si>
  <si>
    <t>position id</t>
  </si>
  <si>
    <t>axis</t>
  </si>
  <si>
    <t>loading</t>
  </si>
  <si>
    <t>strand</t>
  </si>
  <si>
    <t>gene_start</t>
  </si>
  <si>
    <t>gene_end</t>
  </si>
  <si>
    <t>SNP_distance_from_gene</t>
  </si>
  <si>
    <t>SNP_location_relative_to_gene</t>
  </si>
  <si>
    <t>Exon count</t>
  </si>
  <si>
    <t>Information on role</t>
  </si>
  <si>
    <t>predictor</t>
  </si>
  <si>
    <t>p_value</t>
  </si>
  <si>
    <t>NC_060059.1</t>
  </si>
  <si>
    <t>-</t>
  </si>
  <si>
    <t>Preferred Names dnaJ homolog subfamily B member 12-like</t>
  </si>
  <si>
    <t>enables N-acetyltransferase activity</t>
  </si>
  <si>
    <t>uncharacterized LOC123903071</t>
  </si>
  <si>
    <t>uncharacterized protein C57A10.07</t>
  </si>
  <si>
    <t>located in cytoplasm</t>
  </si>
  <si>
    <t>+</t>
  </si>
  <si>
    <t>enables actin filament binding, involved_in actin filament depolymerization, located_in actin cytoskeleton, located_in cytoplasm</t>
  </si>
  <si>
    <t>uncharacterized LOC123899552</t>
  </si>
  <si>
    <t>enables serine-type carboxypeptidase activity, involved_in proteolysis, located_in vacuole</t>
  </si>
  <si>
    <t>uncharacterized LOC123920368</t>
  </si>
  <si>
    <t>involved_in regulation of transcription by RNA polymerase II, part_of piccolo histone acetyltransferase complex</t>
  </si>
  <si>
    <t>NC_060060.1</t>
  </si>
  <si>
    <t>enables ATP hydrolysis activity</t>
  </si>
  <si>
    <t>enables carbohydrate binding</t>
  </si>
  <si>
    <t>enables protein binding</t>
  </si>
  <si>
    <t>enables intramolecular transferase activity, involved_in triterpenoid biosynthetic process, located_in lipid droplet</t>
  </si>
  <si>
    <t>enables GTP binding, enables GTPase activity, enables microtubule binding, involved_in mitochondrial fission, involved_in peroxisome fission, located_in cytoplasm, located_in membrane, located_in microtubule, located_in mitochondrion, located_in peroxisome</t>
  </si>
  <si>
    <t>enables copper ion binding, enables oxidoreductase activity</t>
  </si>
  <si>
    <t>uncharacterized LOC123905675</t>
  </si>
  <si>
    <t>enables RNA binding, enables pseudouridine synthase activity, involved_in tRNA pseudouridine synthesis</t>
  </si>
  <si>
    <t>uncharacterized LOC123907287</t>
  </si>
  <si>
    <t>preferred names thylakoid lumenal protein TL20.3, chloroplastic</t>
  </si>
  <si>
    <t>enables chloroplast targeting sequence binding, enables protein binding, involved_in protein targeting to chloroplast, located_in chloroplast outer membrane</t>
  </si>
  <si>
    <t>preferred names trihelix transcription factor GT-1-like; trihelix transcription factor GT-4-like</t>
  </si>
  <si>
    <t>enables DNA binding, enables DNA-binding transcription factor activity, RNA polymerase II-specific, enables lipid binding, involved_in regulation of DNA-templated transcription</t>
  </si>
  <si>
    <t>enables hydrolase activity, hydrolyzing O-glycosyl compounds, involved_in carbohydrate metabolic process</t>
  </si>
  <si>
    <t>enables protein binding, involved_in intracellular cholesterol transport, located_in recycling endosome, located_in trans-Golgi network</t>
  </si>
  <si>
    <t>uncharacterized LOC123906428</t>
  </si>
  <si>
    <t>enables protein binding, involved_in rRNA processing, part_of Pwp2p-containing subcomplex of 90S preribosome, part_of small-subunit processome</t>
  </si>
  <si>
    <t>enables double-stranded DNA binding, involved_in regulation of DNA-templated transcription</t>
  </si>
  <si>
    <t>enables calcium ion binding</t>
  </si>
  <si>
    <t>NC_060061.1</t>
  </si>
  <si>
    <t>enables polyamine oxidase activity, involved_in polyamine catabolic process, located_in peroxisome</t>
  </si>
  <si>
    <t>enables beta glucosidase activity, involved in carbohydrate metabolic process</t>
  </si>
  <si>
    <t>uncharacterized LOC123915949</t>
  </si>
  <si>
    <t>NC_060062.1</t>
  </si>
  <si>
    <t>involved_in photosynthesis, involved_in photosystem II assembly, involved_in protein import into chloroplast stroma, involved_in protein import into chloroplast thylakoid membrane, involved_in thylakoid membrane organization, located_in chloroplast thylakoid</t>
  </si>
  <si>
    <t>uncharacterized LOC123924698</t>
  </si>
  <si>
    <t>enables single-stranded DNA 5'-3' DNA exonuclease activity, involved_in interstrand cross-link repair, located_in nucleus</t>
  </si>
  <si>
    <t>located_in cytoplasm</t>
  </si>
  <si>
    <t>uncharacterized LOC123920716</t>
  </si>
  <si>
    <t>enables DNA binding transcription factor activity, enables protein binding</t>
  </si>
  <si>
    <t>enables calmodulin Lysine N methyltransferase activity, located in cytoplasm</t>
  </si>
  <si>
    <t>uncharacterized LOC123924416</t>
  </si>
  <si>
    <t>enables acyltransferase activity, transferring groups other than amino-acyl groups, involved_in polyketide biosynthetic process</t>
  </si>
  <si>
    <t>enables catalytic activity, involved_in trehalose biosynthetic process, involved_in trehalose metabolism in response to stress, located_in cytosol</t>
  </si>
  <si>
    <t>uncharacterized LOC123921628</t>
  </si>
  <si>
    <t>located in plasma membrane</t>
  </si>
  <si>
    <t>TRNAK-CUU_6</t>
  </si>
  <si>
    <t>NC_060063.1</t>
  </si>
  <si>
    <t>enables ubiquitin conjugating enzyme binding, enable ubiquitin protien ligase activity, enables zinc ion binding, involved in positive regulation of proteasomal ubiquitin dependent protein catabolic process, involved in protein polyubiquitination, involved in ubiquitin dependent protein catabolic process, located in cytoplasm, part of ubiquitin complex,</t>
  </si>
  <si>
    <t>enables ATP binding, enables ATP hydrolysis activity</t>
  </si>
  <si>
    <t>enables D ribulose phosphate 3 epimerase activity, enables metal ion building, involved in carbohydrate metabolic process, involved in pentose phosphate shunt, involved in pentose phosphate shunt non-oxidative branch, located in cytosol</t>
  </si>
  <si>
    <t>enables mRNA binding, located in cytosol, part of ribonucleoprotein complex</t>
  </si>
  <si>
    <t>enables mRNA binding, enables protein binding, enables translation initiation factor activity, part of eukaryotic translation initiation factor 4F complex</t>
  </si>
  <si>
    <t>enables acylglycerol lipase activity, enables phospholipase activity, involved_in lipid metabolic process</t>
  </si>
  <si>
    <t>NC_060064.1</t>
  </si>
  <si>
    <t>enables calcium ion binding, enables enzyme regulator activity</t>
  </si>
  <si>
    <t>enables abscisic acid binding, enables protein phosphatase inhibitor activity, enables signaling receptor activity, involved_in abscisic acid-activated signaling pathway, involved_in defense response</t>
  </si>
  <si>
    <t>enables DNA binding, enables DNA-binding transcription factor activity</t>
  </si>
  <si>
    <t>enables metalloendopeptidase activity, involved_in CAAX-box protein processing, located_in endoplasmic reticulum membrane</t>
  </si>
  <si>
    <t>uncharacterized LOC123888446</t>
  </si>
  <si>
    <t>uncharacterized LOC123890265</t>
  </si>
  <si>
    <t>enables D-lactate dehydrogenase (cytochrome) activity, enables D-lactate dehydrogenase activity, enables FAD binding, involved_in lactate catabolic process, located_in mitochondrion</t>
  </si>
  <si>
    <t>enables ATP binding, enables adenylate kinase activity, involved_in nucleobase-containing compound metabolic process, located_in cytoplasm, located_in mitochondrion</t>
  </si>
  <si>
    <t>NC_060065.1</t>
  </si>
  <si>
    <t>involved_in defense response, located_in membrane</t>
  </si>
  <si>
    <t>enables microtubule binding, involved_in cytoskeleton organization</t>
  </si>
  <si>
    <t>enables cysteine-type endopeptidase inhibitor activity</t>
  </si>
  <si>
    <t>uncharacterized LOC123896831</t>
  </si>
  <si>
    <t>uncharacterized LOC123897359</t>
  </si>
  <si>
    <t>enables ATP binding, enables protein binding, enables protein kinase activity, involved_in protein phosphorylation</t>
  </si>
  <si>
    <t>enables cyclin dependant protein serine/ threonine kinase regulator activity, involved in miotic cycle phase transition, involved in regulation of cyclin dependant protein serine/ thereonine kinase activity, part of cyclin dependant protein kinase holoenzyme complex, located in cytoplasm and nucleus</t>
  </si>
  <si>
    <t>enables ATP binding, enables carbohydrate binding, enables protein kinase activity, involved_in protein phosphorylation, located_in plasma membrane</t>
  </si>
  <si>
    <t>preferred names EG45- like domain containing protein 2</t>
  </si>
  <si>
    <t>uncharacterized LOC123894272</t>
  </si>
  <si>
    <t>enables chromatin binding</t>
  </si>
  <si>
    <t>correlation</t>
  </si>
  <si>
    <t>fdr</t>
  </si>
  <si>
    <t xml:space="preserve"> Bios3</t>
  </si>
  <si>
    <t>uncharacterized LOC123885190</t>
  </si>
  <si>
    <t>involved in phloem development</t>
  </si>
  <si>
    <t xml:space="preserve"> BIOS3, Isotherma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1"/>
      <name val="Aptos Narrow"/>
      <family val="2"/>
      <scheme val="minor"/>
    </font>
    <font>
      <u/>
      <sz val="11"/>
      <color theme="10"/>
      <name val="Aptos Narrow"/>
      <family val="2"/>
      <scheme val="minor"/>
    </font>
    <font>
      <sz val="11"/>
      <color rgb="FF000000"/>
      <name val="Aptos Narrow"/>
      <family val="2"/>
      <scheme val="minor"/>
    </font>
    <font>
      <sz val="11"/>
      <color theme="1"/>
      <name val="Aptos Display"/>
      <family val="2"/>
      <scheme val="major"/>
    </font>
    <font>
      <sz val="11"/>
      <name val="Aptos Narrow"/>
      <family val="2"/>
      <scheme val="minor"/>
    </font>
    <font>
      <sz val="10"/>
      <color rgb="FF000000"/>
      <name val="Arial"/>
      <family val="2"/>
    </font>
  </fonts>
  <fills count="9">
    <fill>
      <patternFill patternType="none"/>
    </fill>
    <fill>
      <patternFill patternType="gray125"/>
    </fill>
    <fill>
      <patternFill patternType="solid">
        <fgColor rgb="FFFF99FF"/>
        <bgColor indexed="64"/>
      </patternFill>
    </fill>
    <fill>
      <patternFill patternType="solid">
        <fgColor theme="4" tint="0.79998168889431442"/>
        <bgColor indexed="64"/>
      </patternFill>
    </fill>
    <fill>
      <patternFill patternType="solid">
        <fgColor theme="8"/>
        <bgColor indexed="64"/>
      </patternFill>
    </fill>
    <fill>
      <patternFill patternType="solid">
        <fgColor rgb="FFFF0000"/>
        <bgColor indexed="64"/>
      </patternFill>
    </fill>
    <fill>
      <patternFill patternType="solid">
        <fgColor rgb="FFFFC000"/>
        <bgColor indexed="64"/>
      </patternFill>
    </fill>
    <fill>
      <patternFill patternType="solid">
        <fgColor theme="6" tint="0.39997558519241921"/>
        <bgColor indexed="64"/>
      </patternFill>
    </fill>
    <fill>
      <patternFill patternType="solid">
        <fgColor rgb="FFFFFF00"/>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21">
    <xf numFmtId="0" fontId="0" fillId="0" borderId="0" xfId="0"/>
    <xf numFmtId="11" fontId="0" fillId="0" borderId="0" xfId="0" applyNumberFormat="1"/>
    <xf numFmtId="0" fontId="1" fillId="0" borderId="0" xfId="0" applyFont="1" applyAlignment="1">
      <alignment horizontal="left"/>
    </xf>
    <xf numFmtId="0" fontId="0" fillId="0" borderId="0" xfId="0" applyAlignment="1">
      <alignment horizontal="left"/>
    </xf>
    <xf numFmtId="0" fontId="0" fillId="8" borderId="0" xfId="0" applyFill="1" applyAlignment="1">
      <alignment horizontal="left"/>
    </xf>
    <xf numFmtId="0" fontId="0" fillId="8" borderId="0" xfId="0" applyFill="1"/>
    <xf numFmtId="0" fontId="1" fillId="0" borderId="0" xfId="0" applyFont="1"/>
    <xf numFmtId="0" fontId="3" fillId="0" borderId="0" xfId="0" applyFont="1" applyAlignment="1">
      <alignment horizontal="left"/>
    </xf>
    <xf numFmtId="0" fontId="4" fillId="4" borderId="0" xfId="0" applyFont="1" applyFill="1" applyAlignment="1">
      <alignment horizontal="left"/>
    </xf>
    <xf numFmtId="0" fontId="5" fillId="0" borderId="0" xfId="1" applyFont="1" applyBorder="1" applyAlignment="1">
      <alignment horizontal="left"/>
    </xf>
    <xf numFmtId="0" fontId="4" fillId="2" borderId="0" xfId="0" applyFont="1" applyFill="1" applyAlignment="1">
      <alignment horizontal="left"/>
    </xf>
    <xf numFmtId="0" fontId="4" fillId="3" borderId="0" xfId="0" applyFont="1" applyFill="1" applyAlignment="1">
      <alignment horizontal="left"/>
    </xf>
    <xf numFmtId="0" fontId="4" fillId="6" borderId="0" xfId="0" applyFont="1" applyFill="1" applyAlignment="1">
      <alignment horizontal="left"/>
    </xf>
    <xf numFmtId="0" fontId="6" fillId="0" borderId="0" xfId="0" applyFont="1" applyAlignment="1">
      <alignment horizontal="left"/>
    </xf>
    <xf numFmtId="0" fontId="4" fillId="5" borderId="0" xfId="0" applyFont="1" applyFill="1" applyAlignment="1">
      <alignment horizontal="left"/>
    </xf>
    <xf numFmtId="0" fontId="6" fillId="0" borderId="0" xfId="0" applyFont="1" applyAlignment="1">
      <alignment horizontal="left" vertical="center" wrapText="1"/>
    </xf>
    <xf numFmtId="0" fontId="3" fillId="0" borderId="0" xfId="0" applyFont="1" applyAlignment="1">
      <alignment horizontal="left" vertical="center"/>
    </xf>
    <xf numFmtId="0" fontId="6" fillId="0" borderId="0" xfId="0" applyFont="1" applyAlignment="1">
      <alignment horizontal="left" vertical="center" indent="11"/>
    </xf>
    <xf numFmtId="0" fontId="6" fillId="0" borderId="0" xfId="0" applyFont="1" applyAlignment="1">
      <alignment horizontal="left" vertical="center" wrapText="1" indent="2"/>
    </xf>
    <xf numFmtId="0" fontId="4" fillId="7" borderId="0" xfId="0" applyFont="1" applyFill="1" applyAlignment="1">
      <alignment horizontal="left"/>
    </xf>
    <xf numFmtId="0" fontId="4" fillId="0" borderId="0" xfId="0" applyFont="1" applyAlignment="1">
      <alignment horizontal="left"/>
    </xf>
  </cellXfs>
  <cellStyles count="2">
    <cellStyle name="Hyperlink" xfId="1" builtinId="8"/>
    <cellStyle name="Normal" xfId="0" builtinId="0"/>
  </cellStyles>
  <dxfs count="11">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0000"/>
        </patternFill>
      </fill>
    </dxf>
    <dxf>
      <fill>
        <patternFill>
          <bgColor rgb="FFFFFF00"/>
        </patternFill>
      </fill>
    </dxf>
    <dxf>
      <fill>
        <patternFill>
          <bgColor rgb="FFFFFF00"/>
        </patternFill>
      </fill>
    </dxf>
    <dxf>
      <fill>
        <patternFill>
          <bgColor rgb="FF00B05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amigo.geneontology.org/amigo/term/GO:0003729" TargetMode="External"/><Relationship Id="rId13" Type="http://schemas.openxmlformats.org/officeDocument/2006/relationships/hyperlink" Target="http://amigo.geneontology.org/amigo/term/GO:0004869" TargetMode="External"/><Relationship Id="rId18" Type="http://schemas.openxmlformats.org/officeDocument/2006/relationships/hyperlink" Target="http://amigo.geneontology.org/amigo/term/GO:0030941" TargetMode="External"/><Relationship Id="rId26" Type="http://schemas.openxmlformats.org/officeDocument/2006/relationships/hyperlink" Target="http://amigo.geneontology.org/amigo/term/GO:0003690" TargetMode="External"/><Relationship Id="rId3" Type="http://schemas.openxmlformats.org/officeDocument/2006/relationships/hyperlink" Target="http://amigo.geneontology.org/amigo/term/GO:0005509" TargetMode="External"/><Relationship Id="rId21" Type="http://schemas.openxmlformats.org/officeDocument/2006/relationships/hyperlink" Target="http://amigo.geneontology.org/amigo/term/GO:0005515" TargetMode="External"/><Relationship Id="rId7" Type="http://schemas.openxmlformats.org/officeDocument/2006/relationships/hyperlink" Target="http://amigo.geneontology.org/amigo/term/GO:0010427" TargetMode="External"/><Relationship Id="rId12" Type="http://schemas.openxmlformats.org/officeDocument/2006/relationships/hyperlink" Target="http://amigo.geneontology.org/amigo/term/GO:0005515" TargetMode="External"/><Relationship Id="rId17" Type="http://schemas.openxmlformats.org/officeDocument/2006/relationships/hyperlink" Target="http://amigo.geneontology.org/amigo/term/GO:0005515" TargetMode="External"/><Relationship Id="rId25" Type="http://schemas.openxmlformats.org/officeDocument/2006/relationships/hyperlink" Target="http://amigo.geneontology.org/amigo/term/GO:0005509" TargetMode="External"/><Relationship Id="rId2" Type="http://schemas.openxmlformats.org/officeDocument/2006/relationships/hyperlink" Target="http://amigo.geneontology.org/amigo/term/GO:0005524" TargetMode="External"/><Relationship Id="rId16" Type="http://schemas.openxmlformats.org/officeDocument/2006/relationships/hyperlink" Target="http://amigo.geneontology.org/amigo/term/GO:0003682" TargetMode="External"/><Relationship Id="rId20" Type="http://schemas.openxmlformats.org/officeDocument/2006/relationships/hyperlink" Target="http://amigo.geneontology.org/amigo/term/GO:0005515" TargetMode="External"/><Relationship Id="rId1" Type="http://schemas.openxmlformats.org/officeDocument/2006/relationships/hyperlink" Target="http://amigo.geneontology.org/amigo/term/GO:0047372" TargetMode="External"/><Relationship Id="rId6" Type="http://schemas.openxmlformats.org/officeDocument/2006/relationships/hyperlink" Target="http://amigo.geneontology.org/amigo/term/GO:0004458" TargetMode="External"/><Relationship Id="rId11" Type="http://schemas.openxmlformats.org/officeDocument/2006/relationships/hyperlink" Target="http://amigo.geneontology.org/amigo/term/GO:0061630" TargetMode="External"/><Relationship Id="rId24" Type="http://schemas.openxmlformats.org/officeDocument/2006/relationships/hyperlink" Target="http://amigo.geneontology.org/amigo/term/GO:0016887" TargetMode="External"/><Relationship Id="rId5" Type="http://schemas.openxmlformats.org/officeDocument/2006/relationships/hyperlink" Target="http://amigo.geneontology.org/amigo/term/GO:0004222" TargetMode="External"/><Relationship Id="rId15" Type="http://schemas.openxmlformats.org/officeDocument/2006/relationships/hyperlink" Target="http://amigo.geneontology.org/amigo/term/GO:0006952" TargetMode="External"/><Relationship Id="rId23" Type="http://schemas.openxmlformats.org/officeDocument/2006/relationships/hyperlink" Target="http://amigo.geneontology.org/amigo/term/GO:0005515" TargetMode="External"/><Relationship Id="rId10" Type="http://schemas.openxmlformats.org/officeDocument/2006/relationships/hyperlink" Target="http://amigo.geneontology.org/amigo/term/GO:0005524" TargetMode="External"/><Relationship Id="rId19" Type="http://schemas.openxmlformats.org/officeDocument/2006/relationships/hyperlink" Target="http://amigo.geneontology.org/amigo/term/GO:0004553" TargetMode="External"/><Relationship Id="rId4" Type="http://schemas.openxmlformats.org/officeDocument/2006/relationships/hyperlink" Target="http://amigo.geneontology.org/amigo/term/GO:0003677" TargetMode="External"/><Relationship Id="rId9" Type="http://schemas.openxmlformats.org/officeDocument/2006/relationships/hyperlink" Target="http://amigo.geneontology.org/amigo/term/GO:0005524" TargetMode="External"/><Relationship Id="rId14" Type="http://schemas.openxmlformats.org/officeDocument/2006/relationships/hyperlink" Target="http://amigo.geneontology.org/amigo/term/GO:0008017" TargetMode="External"/><Relationship Id="rId22" Type="http://schemas.openxmlformats.org/officeDocument/2006/relationships/hyperlink" Target="http://amigo.geneontology.org/amigo/term/GO:000372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26599-7F21-4621-9559-20CE54BFE0BF}">
  <dimension ref="A1:X131"/>
  <sheetViews>
    <sheetView topLeftCell="H104" workbookViewId="0">
      <selection activeCell="J1" sqref="J1:M123"/>
    </sheetView>
  </sheetViews>
  <sheetFormatPr defaultRowHeight="14.5" x14ac:dyDescent="0.35"/>
  <cols>
    <col min="1" max="1" width="13" style="3" bestFit="1" customWidth="1"/>
    <col min="2" max="2" width="10.453125" style="3" bestFit="1" customWidth="1"/>
    <col min="3" max="3" width="6.81640625" style="3" bestFit="1" customWidth="1"/>
    <col min="4" max="4" width="9.1796875" style="3"/>
    <col min="5" max="5" width="6.7265625" style="3" bestFit="1" customWidth="1"/>
    <col min="6" max="6" width="10.26953125" style="3" bestFit="1" customWidth="1"/>
    <col min="7" max="7" width="9.81640625" style="3" bestFit="1" customWidth="1"/>
    <col min="8" max="8" width="23.54296875" style="3" bestFit="1" customWidth="1"/>
    <col min="9" max="9" width="28.7265625" style="3" bestFit="1" customWidth="1"/>
    <col min="10" max="10" width="14.81640625" style="3" bestFit="1" customWidth="1"/>
    <col min="11" max="11" width="67.1796875" style="3" bestFit="1" customWidth="1"/>
    <col min="12" max="12" width="13.81640625" style="3" bestFit="1" customWidth="1"/>
    <col min="13" max="13" width="12.81640625" style="3" bestFit="1" customWidth="1"/>
    <col min="14" max="14" width="11" style="3" bestFit="1" customWidth="1"/>
    <col min="15" max="15" width="51.453125" style="3" bestFit="1" customWidth="1"/>
    <col min="16" max="16" width="68.453125" style="3" customWidth="1"/>
    <col min="17" max="21" width="13.26953125" style="3" customWidth="1"/>
    <col min="22" max="24" width="9.1796875" style="3"/>
  </cols>
  <sheetData>
    <row r="1" spans="1:21" x14ac:dyDescent="0.35">
      <c r="A1" s="2" t="s">
        <v>238</v>
      </c>
      <c r="B1" s="2" t="s">
        <v>239</v>
      </c>
      <c r="C1" s="2" t="s">
        <v>240</v>
      </c>
      <c r="D1" s="2" t="s">
        <v>241</v>
      </c>
      <c r="E1" s="2" t="s">
        <v>242</v>
      </c>
      <c r="F1" s="2" t="s">
        <v>243</v>
      </c>
      <c r="G1" s="2" t="s">
        <v>244</v>
      </c>
      <c r="H1" s="2" t="s">
        <v>245</v>
      </c>
      <c r="I1" s="2" t="s">
        <v>246</v>
      </c>
      <c r="J1" s="2" t="s">
        <v>183</v>
      </c>
      <c r="K1" s="2" t="s">
        <v>185</v>
      </c>
      <c r="L1" s="2" t="s">
        <v>184</v>
      </c>
      <c r="M1" s="2" t="s">
        <v>0</v>
      </c>
      <c r="N1" s="2" t="s">
        <v>247</v>
      </c>
      <c r="O1" s="2" t="s">
        <v>1</v>
      </c>
      <c r="P1" s="2" t="s">
        <v>248</v>
      </c>
      <c r="Q1" s="6" t="s">
        <v>249</v>
      </c>
      <c r="R1" s="6" t="s">
        <v>330</v>
      </c>
      <c r="S1" s="6" t="s">
        <v>250</v>
      </c>
      <c r="T1" s="6" t="s">
        <v>331</v>
      </c>
      <c r="U1" s="6" t="s">
        <v>237</v>
      </c>
    </row>
    <row r="2" spans="1:21" ht="15" customHeight="1" x14ac:dyDescent="0.35">
      <c r="A2" s="3" t="s">
        <v>251</v>
      </c>
      <c r="B2" s="3">
        <v>1594756</v>
      </c>
      <c r="C2" s="3">
        <v>1</v>
      </c>
      <c r="D2" s="3">
        <v>0.18653789338135199</v>
      </c>
      <c r="E2" s="3" t="s">
        <v>258</v>
      </c>
      <c r="F2" s="3">
        <v>1590848</v>
      </c>
      <c r="G2" s="3">
        <v>1596719</v>
      </c>
      <c r="H2" s="3">
        <v>0</v>
      </c>
      <c r="I2" s="3" t="s">
        <v>3</v>
      </c>
      <c r="J2" s="3" t="s">
        <v>65</v>
      </c>
      <c r="K2" s="7" t="s">
        <v>66</v>
      </c>
      <c r="L2" s="7" t="s">
        <v>4</v>
      </c>
      <c r="M2" s="3" t="s">
        <v>40</v>
      </c>
      <c r="N2" s="3">
        <v>9</v>
      </c>
      <c r="O2" s="3" t="s">
        <v>16</v>
      </c>
      <c r="P2" s="9" t="s">
        <v>329</v>
      </c>
      <c r="Q2" s="10" t="s">
        <v>332</v>
      </c>
      <c r="R2">
        <v>0.18653789338135199</v>
      </c>
      <c r="S2">
        <v>1.24275511760744E-4</v>
      </c>
      <c r="T2">
        <v>7.3812122136684098E-4</v>
      </c>
      <c r="U2">
        <v>1</v>
      </c>
    </row>
    <row r="3" spans="1:21" x14ac:dyDescent="0.35">
      <c r="A3" s="3" t="s">
        <v>251</v>
      </c>
      <c r="B3" s="3">
        <v>8414746</v>
      </c>
      <c r="C3" s="3">
        <v>1</v>
      </c>
      <c r="D3" s="3">
        <v>0.186878166482217</v>
      </c>
      <c r="E3" s="3" t="s">
        <v>258</v>
      </c>
      <c r="F3" s="3">
        <v>8413570</v>
      </c>
      <c r="G3" s="3">
        <v>8414490</v>
      </c>
      <c r="H3" s="3">
        <v>256</v>
      </c>
      <c r="I3" s="3" t="s">
        <v>34</v>
      </c>
      <c r="J3" s="3" t="s">
        <v>97</v>
      </c>
      <c r="K3" s="7" t="s">
        <v>98</v>
      </c>
      <c r="L3" s="7" t="s">
        <v>4</v>
      </c>
      <c r="M3" s="3" t="s">
        <v>87</v>
      </c>
      <c r="N3" s="3">
        <v>1</v>
      </c>
      <c r="O3" s="3" t="s">
        <v>16</v>
      </c>
      <c r="P3" s="3" t="s">
        <v>5</v>
      </c>
      <c r="Q3" s="10" t="s">
        <v>332</v>
      </c>
      <c r="R3">
        <v>0.186878166482216</v>
      </c>
      <c r="S3">
        <v>1.6107236806735901E-2</v>
      </c>
      <c r="T3">
        <v>2.8963471689176502E-2</v>
      </c>
      <c r="U3">
        <v>2</v>
      </c>
    </row>
    <row r="4" spans="1:21" x14ac:dyDescent="0.35">
      <c r="A4" s="3" t="s">
        <v>251</v>
      </c>
      <c r="B4" s="3">
        <v>27965571</v>
      </c>
      <c r="C4" s="3">
        <v>1</v>
      </c>
      <c r="D4" s="3">
        <v>0.19293818811893401</v>
      </c>
      <c r="E4" s="3" t="s">
        <v>252</v>
      </c>
      <c r="F4" s="3">
        <v>27959235</v>
      </c>
      <c r="G4" s="3">
        <v>27960355</v>
      </c>
      <c r="H4" s="3">
        <v>5216</v>
      </c>
      <c r="I4" s="3" t="s">
        <v>10</v>
      </c>
      <c r="J4" s="3" t="s">
        <v>114</v>
      </c>
      <c r="K4" s="7" t="s">
        <v>115</v>
      </c>
      <c r="L4" s="7" t="s">
        <v>4</v>
      </c>
      <c r="M4" s="3" t="s">
        <v>40</v>
      </c>
      <c r="N4" s="3">
        <v>1</v>
      </c>
      <c r="O4" s="3" t="s">
        <v>5</v>
      </c>
      <c r="P4" s="3" t="s">
        <v>254</v>
      </c>
      <c r="Q4" s="10" t="s">
        <v>332</v>
      </c>
      <c r="R4">
        <v>0.19293818811893401</v>
      </c>
      <c r="S4">
        <v>2.77507197449042E-4</v>
      </c>
      <c r="T4">
        <v>1.4939654984374E-3</v>
      </c>
      <c r="U4">
        <v>3</v>
      </c>
    </row>
    <row r="5" spans="1:21" x14ac:dyDescent="0.35">
      <c r="A5" s="3" t="s">
        <v>251</v>
      </c>
      <c r="B5" s="3">
        <v>35463981</v>
      </c>
      <c r="C5" s="3">
        <v>1</v>
      </c>
      <c r="D5" s="3">
        <v>0.15907079839812199</v>
      </c>
      <c r="E5" s="3" t="s">
        <v>252</v>
      </c>
      <c r="F5" s="3">
        <v>35460249</v>
      </c>
      <c r="G5" s="3">
        <v>35465253</v>
      </c>
      <c r="H5" s="3">
        <v>0</v>
      </c>
      <c r="I5" s="3" t="s">
        <v>3</v>
      </c>
      <c r="J5" s="3" t="s">
        <v>104</v>
      </c>
      <c r="K5" s="13" t="s">
        <v>256</v>
      </c>
      <c r="L5" s="13" t="s">
        <v>4</v>
      </c>
      <c r="M5" s="3" t="s">
        <v>40</v>
      </c>
      <c r="N5" s="3">
        <v>3</v>
      </c>
      <c r="O5" s="3" t="s">
        <v>16</v>
      </c>
      <c r="P5" s="3" t="s">
        <v>257</v>
      </c>
      <c r="Q5" s="10" t="s">
        <v>332</v>
      </c>
      <c r="R5">
        <v>0.15907079839812199</v>
      </c>
      <c r="S5">
        <v>6.0846981569114096E-3</v>
      </c>
      <c r="T5">
        <v>1.33280678607308E-2</v>
      </c>
      <c r="U5">
        <v>4</v>
      </c>
    </row>
    <row r="6" spans="1:21" x14ac:dyDescent="0.35">
      <c r="A6" s="3" t="s">
        <v>251</v>
      </c>
      <c r="B6" s="3">
        <v>35463985</v>
      </c>
      <c r="C6" s="3">
        <v>1</v>
      </c>
      <c r="D6" s="3">
        <v>0.15962059580072299</v>
      </c>
      <c r="E6" s="3" t="s">
        <v>252</v>
      </c>
      <c r="F6" s="3">
        <v>35460249</v>
      </c>
      <c r="G6" s="3">
        <v>35465253</v>
      </c>
      <c r="H6" s="3">
        <v>0</v>
      </c>
      <c r="I6" s="3" t="s">
        <v>3</v>
      </c>
      <c r="J6" s="3" t="s">
        <v>104</v>
      </c>
      <c r="K6" s="13" t="s">
        <v>256</v>
      </c>
      <c r="L6" s="13" t="s">
        <v>4</v>
      </c>
      <c r="M6" s="3" t="s">
        <v>40</v>
      </c>
      <c r="N6" s="3">
        <v>3</v>
      </c>
      <c r="O6" s="3" t="s">
        <v>16</v>
      </c>
      <c r="P6" s="3" t="s">
        <v>257</v>
      </c>
      <c r="Q6" s="10" t="s">
        <v>332</v>
      </c>
      <c r="R6">
        <v>0.15962059580072299</v>
      </c>
      <c r="S6">
        <v>6.1200311605396403E-3</v>
      </c>
      <c r="T6">
        <v>1.33280678607308E-2</v>
      </c>
      <c r="U6">
        <v>5</v>
      </c>
    </row>
    <row r="7" spans="1:21" x14ac:dyDescent="0.35">
      <c r="A7" s="3" t="s">
        <v>284</v>
      </c>
      <c r="B7" s="3">
        <v>46947639</v>
      </c>
      <c r="C7" s="3">
        <v>1</v>
      </c>
      <c r="D7" s="3">
        <v>0.15490545599262601</v>
      </c>
      <c r="E7" s="3" t="s">
        <v>252</v>
      </c>
      <c r="F7" s="3">
        <v>46947976</v>
      </c>
      <c r="G7" s="3">
        <v>46950800</v>
      </c>
      <c r="H7" s="3">
        <v>337</v>
      </c>
      <c r="I7" s="3" t="s">
        <v>34</v>
      </c>
      <c r="J7" s="3" t="s">
        <v>93</v>
      </c>
      <c r="K7" s="7" t="s">
        <v>94</v>
      </c>
      <c r="L7" s="7" t="s">
        <v>4</v>
      </c>
      <c r="M7" s="3" t="s">
        <v>87</v>
      </c>
      <c r="N7" s="3">
        <v>2</v>
      </c>
      <c r="O7" s="3" t="s">
        <v>5</v>
      </c>
      <c r="P7" s="3" t="s">
        <v>267</v>
      </c>
      <c r="Q7" s="10" t="s">
        <v>332</v>
      </c>
      <c r="R7">
        <v>-0.14368848247716101</v>
      </c>
      <c r="S7" s="1">
        <v>3.68273347691665E-6</v>
      </c>
      <c r="T7" s="1">
        <v>4.8121050765044202E-5</v>
      </c>
      <c r="U7">
        <v>6</v>
      </c>
    </row>
    <row r="8" spans="1:21" x14ac:dyDescent="0.35">
      <c r="A8" s="3" t="s">
        <v>264</v>
      </c>
      <c r="B8" s="3">
        <v>6770484</v>
      </c>
      <c r="C8" s="3">
        <v>1</v>
      </c>
      <c r="D8" s="3">
        <v>0.17474038299940001</v>
      </c>
      <c r="E8" s="3" t="s">
        <v>252</v>
      </c>
      <c r="F8" s="3">
        <v>6767085</v>
      </c>
      <c r="G8" s="3">
        <v>6775621</v>
      </c>
      <c r="H8" s="3">
        <v>0</v>
      </c>
      <c r="I8" s="3" t="s">
        <v>3</v>
      </c>
      <c r="J8" s="3" t="s">
        <v>74</v>
      </c>
      <c r="K8" s="7" t="s">
        <v>75</v>
      </c>
      <c r="L8" s="7" t="s">
        <v>4</v>
      </c>
      <c r="M8" s="3" t="s">
        <v>9</v>
      </c>
      <c r="N8" s="3">
        <v>19</v>
      </c>
      <c r="O8" s="3" t="s">
        <v>5</v>
      </c>
      <c r="P8" s="9" t="s">
        <v>279</v>
      </c>
      <c r="Q8" s="10" t="s">
        <v>332</v>
      </c>
      <c r="R8">
        <v>0.17474038299940001</v>
      </c>
      <c r="S8">
        <v>1.8229084243114001E-3</v>
      </c>
      <c r="T8">
        <v>5.5826570494536603E-3</v>
      </c>
      <c r="U8">
        <v>7</v>
      </c>
    </row>
    <row r="9" spans="1:21" x14ac:dyDescent="0.35">
      <c r="A9" s="3" t="s">
        <v>264</v>
      </c>
      <c r="B9" s="3">
        <v>7135605</v>
      </c>
      <c r="C9" s="3">
        <v>1</v>
      </c>
      <c r="D9" s="3">
        <v>-0.13778602666831299</v>
      </c>
      <c r="E9" s="3" t="s">
        <v>258</v>
      </c>
      <c r="F9" s="3">
        <v>7131700</v>
      </c>
      <c r="G9" s="3">
        <v>7140526</v>
      </c>
      <c r="H9" s="3">
        <v>0</v>
      </c>
      <c r="I9" s="3" t="s">
        <v>3</v>
      </c>
      <c r="J9" s="3" t="s">
        <v>78</v>
      </c>
      <c r="K9" s="7" t="s">
        <v>79</v>
      </c>
      <c r="L9" s="7" t="s">
        <v>4</v>
      </c>
      <c r="M9" s="3" t="s">
        <v>9</v>
      </c>
      <c r="N9" s="3">
        <v>17</v>
      </c>
      <c r="O9" s="3" t="s">
        <v>16</v>
      </c>
      <c r="P9" s="9" t="s">
        <v>281</v>
      </c>
      <c r="Q9" s="10" t="s">
        <v>332</v>
      </c>
      <c r="R9">
        <v>-0.13778602666831299</v>
      </c>
      <c r="S9">
        <v>5.33556379307174E-3</v>
      </c>
      <c r="T9">
        <v>1.2160122133047201E-2</v>
      </c>
      <c r="U9">
        <v>8</v>
      </c>
    </row>
    <row r="10" spans="1:21" x14ac:dyDescent="0.35">
      <c r="A10" s="3" t="s">
        <v>264</v>
      </c>
      <c r="B10" s="3">
        <v>7262675</v>
      </c>
      <c r="C10" s="3">
        <v>1</v>
      </c>
      <c r="D10" s="3">
        <v>0.16489678178102099</v>
      </c>
      <c r="E10" s="3" t="s">
        <v>258</v>
      </c>
      <c r="F10" s="3">
        <v>7252547</v>
      </c>
      <c r="G10" s="3">
        <v>7264151</v>
      </c>
      <c r="H10" s="3">
        <v>0</v>
      </c>
      <c r="I10" s="3" t="s">
        <v>3</v>
      </c>
      <c r="J10" s="3" t="s">
        <v>81</v>
      </c>
      <c r="K10" s="7" t="s">
        <v>82</v>
      </c>
      <c r="L10" s="7" t="s">
        <v>4</v>
      </c>
      <c r="M10" s="3" t="s">
        <v>9</v>
      </c>
      <c r="N10" s="3">
        <v>5</v>
      </c>
      <c r="O10" s="3" t="s">
        <v>16</v>
      </c>
      <c r="P10" s="9" t="s">
        <v>282</v>
      </c>
      <c r="Q10" s="10" t="s">
        <v>332</v>
      </c>
      <c r="R10">
        <v>0.16489678178102099</v>
      </c>
      <c r="S10">
        <v>1.2958899844362701E-3</v>
      </c>
      <c r="T10">
        <v>4.3615047181786402E-3</v>
      </c>
      <c r="U10">
        <v>9</v>
      </c>
    </row>
    <row r="11" spans="1:21" x14ac:dyDescent="0.35">
      <c r="A11" s="3" t="s">
        <v>264</v>
      </c>
      <c r="B11" s="3">
        <v>18091799</v>
      </c>
      <c r="C11" s="3">
        <v>1</v>
      </c>
      <c r="D11" s="3">
        <v>0.15231042872562001</v>
      </c>
      <c r="E11" s="3" t="s">
        <v>258</v>
      </c>
      <c r="F11" s="3">
        <v>18090163</v>
      </c>
      <c r="G11" s="3">
        <v>18091014</v>
      </c>
      <c r="H11" s="3">
        <v>785</v>
      </c>
      <c r="I11" s="3" t="s">
        <v>34</v>
      </c>
      <c r="J11" s="3" t="s">
        <v>67</v>
      </c>
      <c r="K11" s="13" t="s">
        <v>68</v>
      </c>
      <c r="L11" s="13" t="s">
        <v>4</v>
      </c>
      <c r="M11" s="3" t="s">
        <v>9</v>
      </c>
      <c r="N11" s="3">
        <v>1</v>
      </c>
      <c r="O11" s="3" t="s">
        <v>5</v>
      </c>
      <c r="P11" s="3" t="s">
        <v>266</v>
      </c>
      <c r="Q11" s="10" t="s">
        <v>332</v>
      </c>
      <c r="R11">
        <v>0.15231042872562001</v>
      </c>
      <c r="S11" s="1">
        <v>1.2738824102025499E-5</v>
      </c>
      <c r="T11">
        <v>1.31411027578789E-4</v>
      </c>
      <c r="U11">
        <v>10</v>
      </c>
    </row>
    <row r="12" spans="1:21" x14ac:dyDescent="0.35">
      <c r="A12" s="3" t="s">
        <v>264</v>
      </c>
      <c r="B12" s="3">
        <v>18091871</v>
      </c>
      <c r="C12" s="3">
        <v>1</v>
      </c>
      <c r="D12" s="3">
        <v>-0.16600288721199499</v>
      </c>
      <c r="E12" s="3" t="s">
        <v>258</v>
      </c>
      <c r="F12" s="3">
        <v>18090163</v>
      </c>
      <c r="G12" s="3">
        <v>18091014</v>
      </c>
      <c r="H12" s="3">
        <v>857</v>
      </c>
      <c r="I12" s="3" t="s">
        <v>34</v>
      </c>
      <c r="J12" s="3" t="s">
        <v>67</v>
      </c>
      <c r="K12" s="13" t="s">
        <v>68</v>
      </c>
      <c r="L12" s="13" t="s">
        <v>4</v>
      </c>
      <c r="M12" s="3" t="s">
        <v>9</v>
      </c>
      <c r="N12" s="3">
        <v>1</v>
      </c>
      <c r="O12" s="3" t="s">
        <v>5</v>
      </c>
      <c r="P12" s="3" t="s">
        <v>266</v>
      </c>
      <c r="Q12" s="10" t="s">
        <v>332</v>
      </c>
      <c r="R12">
        <v>-0.16600288721199499</v>
      </c>
      <c r="S12" s="1">
        <v>1.9703351717491098E-6</v>
      </c>
      <c r="T12" s="1">
        <v>2.7584692404487501E-5</v>
      </c>
      <c r="U12">
        <v>11</v>
      </c>
    </row>
    <row r="13" spans="1:21" x14ac:dyDescent="0.35">
      <c r="A13" s="3" t="s">
        <v>264</v>
      </c>
      <c r="B13" s="3">
        <v>18091886</v>
      </c>
      <c r="C13" s="3">
        <v>1</v>
      </c>
      <c r="D13" s="3">
        <v>0.15388537016121401</v>
      </c>
      <c r="E13" s="3" t="s">
        <v>258</v>
      </c>
      <c r="F13" s="3">
        <v>18090163</v>
      </c>
      <c r="G13" s="3">
        <v>18091014</v>
      </c>
      <c r="H13" s="3">
        <v>872</v>
      </c>
      <c r="I13" s="3" t="s">
        <v>34</v>
      </c>
      <c r="J13" s="3" t="s">
        <v>67</v>
      </c>
      <c r="K13" s="13" t="s">
        <v>68</v>
      </c>
      <c r="L13" s="13" t="s">
        <v>4</v>
      </c>
      <c r="M13" s="3" t="s">
        <v>9</v>
      </c>
      <c r="N13" s="3">
        <v>1</v>
      </c>
      <c r="O13" s="3" t="s">
        <v>5</v>
      </c>
      <c r="P13" s="3" t="s">
        <v>266</v>
      </c>
      <c r="Q13" s="10" t="s">
        <v>332</v>
      </c>
      <c r="R13">
        <v>0.15388537016121401</v>
      </c>
      <c r="S13">
        <v>3.3997014701106298E-4</v>
      </c>
      <c r="T13">
        <v>1.66585372035421E-3</v>
      </c>
      <c r="U13">
        <v>12</v>
      </c>
    </row>
    <row r="14" spans="1:21" x14ac:dyDescent="0.35">
      <c r="A14" s="3" t="s">
        <v>264</v>
      </c>
      <c r="B14" s="3">
        <v>21301118</v>
      </c>
      <c r="C14" s="3">
        <v>1</v>
      </c>
      <c r="D14" s="3">
        <v>0.15080318290940001</v>
      </c>
      <c r="E14" s="3" t="s">
        <v>252</v>
      </c>
      <c r="F14" s="3">
        <v>21296213</v>
      </c>
      <c r="G14" s="3">
        <v>21304428</v>
      </c>
      <c r="H14" s="3">
        <v>0</v>
      </c>
      <c r="I14" s="3" t="s">
        <v>3</v>
      </c>
      <c r="J14" s="3" t="s">
        <v>76</v>
      </c>
      <c r="K14" s="7" t="s">
        <v>77</v>
      </c>
      <c r="L14" s="7" t="s">
        <v>4</v>
      </c>
      <c r="M14" s="3" t="s">
        <v>9</v>
      </c>
      <c r="N14" s="3">
        <v>19</v>
      </c>
      <c r="O14" s="3" t="s">
        <v>16</v>
      </c>
      <c r="P14" s="9" t="s">
        <v>267</v>
      </c>
      <c r="Q14" s="10" t="s">
        <v>332</v>
      </c>
      <c r="R14">
        <v>0.15080318290940001</v>
      </c>
      <c r="S14" s="1">
        <v>4.5909708532406402E-5</v>
      </c>
      <c r="T14">
        <v>3.9123055966746402E-4</v>
      </c>
      <c r="U14">
        <v>13</v>
      </c>
    </row>
    <row r="15" spans="1:21" x14ac:dyDescent="0.35">
      <c r="A15" s="3" t="s">
        <v>264</v>
      </c>
      <c r="B15" s="3">
        <v>26390358</v>
      </c>
      <c r="C15" s="3">
        <v>1</v>
      </c>
      <c r="D15" s="3">
        <v>0.169417121414802</v>
      </c>
      <c r="E15" s="3" t="s">
        <v>258</v>
      </c>
      <c r="F15" s="3">
        <v>26388092</v>
      </c>
      <c r="G15" s="3">
        <v>26398265</v>
      </c>
      <c r="H15" s="3">
        <v>0</v>
      </c>
      <c r="I15" s="3" t="s">
        <v>3</v>
      </c>
      <c r="J15" s="3" t="s">
        <v>85</v>
      </c>
      <c r="K15" s="7" t="s">
        <v>86</v>
      </c>
      <c r="L15" s="7" t="s">
        <v>4</v>
      </c>
      <c r="M15" s="3" t="s">
        <v>9</v>
      </c>
      <c r="N15" s="3">
        <v>19</v>
      </c>
      <c r="O15" s="3" t="s">
        <v>16</v>
      </c>
      <c r="P15" s="3" t="s">
        <v>268</v>
      </c>
      <c r="Q15" s="10" t="s">
        <v>332</v>
      </c>
      <c r="R15">
        <v>0.169417121414801</v>
      </c>
      <c r="S15">
        <v>2.5286684129639699E-2</v>
      </c>
      <c r="T15">
        <v>4.0541805564939602E-2</v>
      </c>
      <c r="U15">
        <v>14</v>
      </c>
    </row>
    <row r="16" spans="1:21" x14ac:dyDescent="0.35">
      <c r="A16" s="3" t="s">
        <v>264</v>
      </c>
      <c r="B16" s="3">
        <v>27594893</v>
      </c>
      <c r="C16" s="3">
        <v>1</v>
      </c>
      <c r="D16" s="3">
        <v>0.17991097448323301</v>
      </c>
      <c r="E16" s="3" t="s">
        <v>258</v>
      </c>
      <c r="F16" s="3">
        <v>27590481</v>
      </c>
      <c r="G16" s="3">
        <v>27594292</v>
      </c>
      <c r="H16" s="3">
        <v>601</v>
      </c>
      <c r="I16" s="3" t="s">
        <v>34</v>
      </c>
      <c r="J16" s="3" t="s">
        <v>69</v>
      </c>
      <c r="K16" s="7" t="s">
        <v>70</v>
      </c>
      <c r="L16" s="7" t="s">
        <v>8</v>
      </c>
      <c r="M16" s="3" t="s">
        <v>9</v>
      </c>
      <c r="N16" s="3" t="s">
        <v>5</v>
      </c>
      <c r="O16" s="3" t="s">
        <v>5</v>
      </c>
      <c r="P16" s="3" t="s">
        <v>5</v>
      </c>
      <c r="Q16" s="10" t="s">
        <v>332</v>
      </c>
      <c r="R16">
        <v>0.17991097448323301</v>
      </c>
      <c r="S16">
        <v>1.0132216486919399E-3</v>
      </c>
      <c r="T16">
        <v>3.8171142421385101E-3</v>
      </c>
      <c r="U16">
        <v>15</v>
      </c>
    </row>
    <row r="17" spans="1:21" x14ac:dyDescent="0.35">
      <c r="A17" s="3" t="s">
        <v>264</v>
      </c>
      <c r="B17" s="3">
        <v>35426743</v>
      </c>
      <c r="C17" s="3">
        <v>1</v>
      </c>
      <c r="D17" s="3">
        <v>0.17659449998424401</v>
      </c>
      <c r="E17" s="3" t="s">
        <v>252</v>
      </c>
      <c r="F17" s="3">
        <v>35424283</v>
      </c>
      <c r="G17" s="3">
        <v>35428140</v>
      </c>
      <c r="H17" s="3">
        <v>0</v>
      </c>
      <c r="I17" s="3" t="s">
        <v>3</v>
      </c>
      <c r="J17" s="3" t="s">
        <v>80</v>
      </c>
      <c r="K17" s="13" t="s">
        <v>21</v>
      </c>
      <c r="L17" s="13" t="s">
        <v>4</v>
      </c>
      <c r="M17" s="3" t="s">
        <v>9</v>
      </c>
      <c r="N17" s="3">
        <v>8</v>
      </c>
      <c r="O17" s="3" t="s">
        <v>16</v>
      </c>
      <c r="P17" s="3" t="s">
        <v>270</v>
      </c>
      <c r="Q17" s="10" t="s">
        <v>332</v>
      </c>
      <c r="R17">
        <v>0.17659449998424301</v>
      </c>
      <c r="S17">
        <v>3.5290868100594001E-3</v>
      </c>
      <c r="T17">
        <v>8.5071237639023807E-3</v>
      </c>
      <c r="U17">
        <v>16</v>
      </c>
    </row>
    <row r="18" spans="1:21" x14ac:dyDescent="0.35">
      <c r="A18" s="3" t="s">
        <v>264</v>
      </c>
      <c r="B18" s="3">
        <v>35426744</v>
      </c>
      <c r="C18" s="3">
        <v>1</v>
      </c>
      <c r="D18" s="3">
        <v>0.178744768743441</v>
      </c>
      <c r="E18" s="3" t="s">
        <v>252</v>
      </c>
      <c r="F18" s="3">
        <v>35424283</v>
      </c>
      <c r="G18" s="3">
        <v>35428140</v>
      </c>
      <c r="H18" s="3">
        <v>0</v>
      </c>
      <c r="I18" s="3" t="s">
        <v>3</v>
      </c>
      <c r="J18" s="3" t="s">
        <v>80</v>
      </c>
      <c r="K18" s="13" t="s">
        <v>21</v>
      </c>
      <c r="L18" s="13" t="s">
        <v>4</v>
      </c>
      <c r="M18" s="3" t="s">
        <v>9</v>
      </c>
      <c r="N18" s="3">
        <v>8</v>
      </c>
      <c r="O18" s="3" t="s">
        <v>16</v>
      </c>
      <c r="P18" s="3" t="s">
        <v>270</v>
      </c>
      <c r="Q18" s="10" t="s">
        <v>332</v>
      </c>
      <c r="R18">
        <v>0.178744768743441</v>
      </c>
      <c r="S18">
        <v>3.3202717911539402E-3</v>
      </c>
      <c r="T18">
        <v>8.5071237639023807E-3</v>
      </c>
      <c r="U18">
        <v>17</v>
      </c>
    </row>
    <row r="19" spans="1:21" x14ac:dyDescent="0.35">
      <c r="A19" s="3" t="s">
        <v>264</v>
      </c>
      <c r="B19" s="3">
        <v>40809070</v>
      </c>
      <c r="C19" s="3">
        <v>3</v>
      </c>
      <c r="D19" s="3">
        <v>9.8530669053626493E-2</v>
      </c>
      <c r="E19" s="3" t="s">
        <v>258</v>
      </c>
      <c r="F19" s="3">
        <v>40809325</v>
      </c>
      <c r="G19" s="3">
        <v>40811219</v>
      </c>
      <c r="H19" s="3">
        <v>255</v>
      </c>
      <c r="I19" s="3" t="s">
        <v>10</v>
      </c>
      <c r="J19" s="3" t="s">
        <v>14</v>
      </c>
      <c r="K19" s="13" t="s">
        <v>15</v>
      </c>
      <c r="L19" s="13" t="s">
        <v>4</v>
      </c>
      <c r="M19" s="3" t="s">
        <v>9</v>
      </c>
      <c r="N19" s="3">
        <v>7</v>
      </c>
      <c r="O19" s="3" t="s">
        <v>16</v>
      </c>
      <c r="P19" s="3" t="s">
        <v>274</v>
      </c>
      <c r="Q19" s="10" t="s">
        <v>332</v>
      </c>
      <c r="R19">
        <v>-0.139664527272058</v>
      </c>
      <c r="S19">
        <v>5.8738892469152896E-4</v>
      </c>
      <c r="T19">
        <v>2.5265544061408001E-3</v>
      </c>
      <c r="U19">
        <v>18</v>
      </c>
    </row>
    <row r="20" spans="1:21" x14ac:dyDescent="0.35">
      <c r="A20" s="3" t="s">
        <v>284</v>
      </c>
      <c r="B20" s="3">
        <v>5236892</v>
      </c>
      <c r="C20" s="3">
        <v>1</v>
      </c>
      <c r="D20" s="3">
        <v>0.154673268756923</v>
      </c>
      <c r="E20" s="3" t="s">
        <v>258</v>
      </c>
      <c r="F20" s="3">
        <v>5236705</v>
      </c>
      <c r="G20" s="3">
        <v>5238699</v>
      </c>
      <c r="H20" s="3">
        <v>0</v>
      </c>
      <c r="I20" s="3" t="s">
        <v>3</v>
      </c>
      <c r="J20" s="3" t="s">
        <v>90</v>
      </c>
      <c r="K20" s="7" t="s">
        <v>91</v>
      </c>
      <c r="L20" s="7" t="s">
        <v>4</v>
      </c>
      <c r="M20" s="3" t="s">
        <v>87</v>
      </c>
      <c r="N20" s="3">
        <v>4</v>
      </c>
      <c r="O20" s="3" t="s">
        <v>16</v>
      </c>
      <c r="P20" s="3" t="s">
        <v>5</v>
      </c>
      <c r="Q20" s="10" t="s">
        <v>332</v>
      </c>
      <c r="R20">
        <v>0.154673268756923</v>
      </c>
      <c r="S20" s="1">
        <v>4.4310109053960199E-5</v>
      </c>
      <c r="T20">
        <v>3.9123055966746402E-4</v>
      </c>
      <c r="U20">
        <v>20</v>
      </c>
    </row>
    <row r="21" spans="1:21" x14ac:dyDescent="0.35">
      <c r="A21" s="3" t="s">
        <v>284</v>
      </c>
      <c r="B21" s="3">
        <v>6320625</v>
      </c>
      <c r="C21" s="3">
        <v>1</v>
      </c>
      <c r="D21" s="3">
        <v>0.14486801295368501</v>
      </c>
      <c r="E21" s="3" t="s">
        <v>252</v>
      </c>
      <c r="F21" s="3">
        <v>6318059</v>
      </c>
      <c r="G21" s="3">
        <v>6322620</v>
      </c>
      <c r="H21" s="3">
        <v>0</v>
      </c>
      <c r="I21" s="3" t="s">
        <v>3</v>
      </c>
      <c r="J21" s="3" t="s">
        <v>92</v>
      </c>
      <c r="K21" s="7" t="s">
        <v>287</v>
      </c>
      <c r="L21" s="7" t="s">
        <v>4</v>
      </c>
      <c r="M21" s="3" t="s">
        <v>87</v>
      </c>
      <c r="N21" s="3">
        <v>3</v>
      </c>
      <c r="O21" s="3" t="s">
        <v>5</v>
      </c>
      <c r="P21" s="3" t="s">
        <v>5</v>
      </c>
      <c r="Q21" s="10" t="s">
        <v>332</v>
      </c>
      <c r="R21">
        <v>0.14486801295368401</v>
      </c>
      <c r="S21" s="1">
        <v>1.5974094240869799E-6</v>
      </c>
      <c r="T21" s="1">
        <v>2.6091020593420701E-5</v>
      </c>
      <c r="U21">
        <v>21</v>
      </c>
    </row>
    <row r="22" spans="1:21" x14ac:dyDescent="0.35">
      <c r="A22" s="3" t="s">
        <v>284</v>
      </c>
      <c r="B22" s="3">
        <v>38944902</v>
      </c>
      <c r="C22" s="3">
        <v>1</v>
      </c>
      <c r="D22" s="3">
        <v>0.14544277269733299</v>
      </c>
      <c r="E22" s="3" t="s">
        <v>252</v>
      </c>
      <c r="F22" s="3">
        <v>38941693</v>
      </c>
      <c r="G22" s="3">
        <v>38948191</v>
      </c>
      <c r="H22" s="3">
        <v>0</v>
      </c>
      <c r="I22" s="3" t="s">
        <v>3</v>
      </c>
      <c r="J22" s="3" t="s">
        <v>88</v>
      </c>
      <c r="K22" s="7" t="s">
        <v>89</v>
      </c>
      <c r="L22" s="7" t="s">
        <v>4</v>
      </c>
      <c r="M22" s="3" t="s">
        <v>87</v>
      </c>
      <c r="N22" s="3">
        <v>10</v>
      </c>
      <c r="O22" s="3" t="s">
        <v>16</v>
      </c>
      <c r="P22" s="3" t="s">
        <v>285</v>
      </c>
      <c r="Q22" s="10" t="s">
        <v>332</v>
      </c>
      <c r="R22">
        <v>0.14544277269733299</v>
      </c>
      <c r="S22">
        <v>6.2353762367765896E-3</v>
      </c>
      <c r="T22">
        <v>1.3430041125365E-2</v>
      </c>
      <c r="U22">
        <v>22</v>
      </c>
    </row>
    <row r="23" spans="1:21" x14ac:dyDescent="0.35">
      <c r="A23" s="3" t="s">
        <v>264</v>
      </c>
      <c r="B23" s="3">
        <v>40809068</v>
      </c>
      <c r="C23" s="3">
        <v>1</v>
      </c>
      <c r="D23" s="3">
        <v>-0.139664527272058</v>
      </c>
      <c r="E23" s="3" t="s">
        <v>258</v>
      </c>
      <c r="F23" s="3">
        <v>40809325</v>
      </c>
      <c r="G23" s="3">
        <v>40811219</v>
      </c>
      <c r="H23" s="3">
        <v>257</v>
      </c>
      <c r="I23" s="3" t="s">
        <v>10</v>
      </c>
      <c r="J23" s="3" t="s">
        <v>14</v>
      </c>
      <c r="K23" s="13" t="s">
        <v>15</v>
      </c>
      <c r="L23" s="13" t="s">
        <v>4</v>
      </c>
      <c r="M23" s="3" t="s">
        <v>9</v>
      </c>
      <c r="N23" s="3">
        <v>7</v>
      </c>
      <c r="O23" s="3" t="s">
        <v>16</v>
      </c>
      <c r="P23" s="3" t="s">
        <v>274</v>
      </c>
      <c r="Q23" s="10" t="s">
        <v>332</v>
      </c>
      <c r="R23">
        <v>0.17486818409139299</v>
      </c>
      <c r="S23" s="1">
        <v>4.38747289806618E-6</v>
      </c>
      <c r="T23" s="1">
        <v>5.3746543001310803E-5</v>
      </c>
      <c r="U23">
        <v>23</v>
      </c>
    </row>
    <row r="24" spans="1:21" x14ac:dyDescent="0.35">
      <c r="A24" s="3" t="s">
        <v>264</v>
      </c>
      <c r="B24" s="3">
        <v>47338028</v>
      </c>
      <c r="C24" s="3">
        <v>3</v>
      </c>
      <c r="D24" s="3">
        <v>-9.1739961029261505E-2</v>
      </c>
      <c r="E24" s="3" t="s">
        <v>258</v>
      </c>
      <c r="F24" s="3">
        <v>47334118</v>
      </c>
      <c r="G24" s="3">
        <v>47341645</v>
      </c>
      <c r="H24" s="3">
        <v>0</v>
      </c>
      <c r="I24" s="3" t="s">
        <v>3</v>
      </c>
      <c r="J24" s="3" t="s">
        <v>147</v>
      </c>
      <c r="K24" s="7" t="s">
        <v>148</v>
      </c>
      <c r="L24" s="7" t="s">
        <v>4</v>
      </c>
      <c r="M24" s="3" t="s">
        <v>9</v>
      </c>
      <c r="N24" s="3">
        <v>11</v>
      </c>
      <c r="O24" s="3" t="s">
        <v>16</v>
      </c>
      <c r="P24" s="9" t="s">
        <v>275</v>
      </c>
      <c r="Q24" s="10" t="s">
        <v>332</v>
      </c>
      <c r="R24">
        <v>0.15490545599262501</v>
      </c>
      <c r="S24" s="1">
        <v>9.5187600918925306E-5</v>
      </c>
      <c r="T24">
        <v>6.2189232600364495E-4</v>
      </c>
      <c r="U24">
        <v>24</v>
      </c>
    </row>
    <row r="25" spans="1:21" x14ac:dyDescent="0.35">
      <c r="A25" s="3" t="s">
        <v>284</v>
      </c>
      <c r="B25" s="3">
        <v>50035937</v>
      </c>
      <c r="C25" s="3">
        <v>1</v>
      </c>
      <c r="D25" s="3">
        <v>-0.13645651564467101</v>
      </c>
      <c r="E25" s="3" t="s">
        <v>258</v>
      </c>
      <c r="F25" s="3">
        <v>50031802</v>
      </c>
      <c r="G25" s="3">
        <v>50038214</v>
      </c>
      <c r="H25" s="3">
        <v>0</v>
      </c>
      <c r="I25" s="3" t="s">
        <v>3</v>
      </c>
      <c r="J25" s="3" t="s">
        <v>95</v>
      </c>
      <c r="K25" s="13" t="s">
        <v>96</v>
      </c>
      <c r="L25" s="13" t="s">
        <v>4</v>
      </c>
      <c r="M25" s="3" t="s">
        <v>87</v>
      </c>
      <c r="N25" s="3">
        <v>13</v>
      </c>
      <c r="O25" s="3" t="s">
        <v>5</v>
      </c>
      <c r="P25" s="3" t="s">
        <v>286</v>
      </c>
      <c r="Q25" s="10" t="s">
        <v>332</v>
      </c>
      <c r="R25">
        <v>-0.14412255813389999</v>
      </c>
      <c r="S25">
        <v>2.2484722108096499E-2</v>
      </c>
      <c r="T25">
        <v>3.7157162449513899E-2</v>
      </c>
      <c r="U25">
        <v>25</v>
      </c>
    </row>
    <row r="26" spans="1:21" x14ac:dyDescent="0.35">
      <c r="A26" s="3" t="s">
        <v>284</v>
      </c>
      <c r="B26" s="3">
        <v>50035950</v>
      </c>
      <c r="C26" s="3">
        <v>1</v>
      </c>
      <c r="D26" s="3">
        <v>0.21037512529500599</v>
      </c>
      <c r="E26" s="3" t="s">
        <v>258</v>
      </c>
      <c r="F26" s="3">
        <v>50031802</v>
      </c>
      <c r="G26" s="3">
        <v>50038214</v>
      </c>
      <c r="H26" s="3">
        <v>0</v>
      </c>
      <c r="I26" s="3" t="s">
        <v>3</v>
      </c>
      <c r="J26" s="3" t="s">
        <v>95</v>
      </c>
      <c r="K26" s="13" t="s">
        <v>96</v>
      </c>
      <c r="L26" s="13" t="s">
        <v>4</v>
      </c>
      <c r="M26" s="3" t="s">
        <v>87</v>
      </c>
      <c r="N26" s="3">
        <v>13</v>
      </c>
      <c r="O26" s="3" t="s">
        <v>5</v>
      </c>
      <c r="P26" s="3" t="s">
        <v>286</v>
      </c>
      <c r="Q26" s="10" t="s">
        <v>332</v>
      </c>
      <c r="R26">
        <v>-0.13645651564467101</v>
      </c>
      <c r="S26">
        <v>5.6730193320074004E-3</v>
      </c>
      <c r="T26">
        <v>1.2635361239471E-2</v>
      </c>
      <c r="U26">
        <v>26</v>
      </c>
    </row>
    <row r="27" spans="1:21" x14ac:dyDescent="0.35">
      <c r="A27" s="3" t="s">
        <v>284</v>
      </c>
      <c r="B27" s="3">
        <v>50035968</v>
      </c>
      <c r="C27" s="3">
        <v>1</v>
      </c>
      <c r="D27" s="3">
        <v>-0.20203344160421499</v>
      </c>
      <c r="E27" s="3" t="s">
        <v>258</v>
      </c>
      <c r="F27" s="3">
        <v>50031802</v>
      </c>
      <c r="G27" s="3">
        <v>50038214</v>
      </c>
      <c r="H27" s="3">
        <v>0</v>
      </c>
      <c r="I27" s="3" t="s">
        <v>3</v>
      </c>
      <c r="J27" s="3" t="s">
        <v>95</v>
      </c>
      <c r="K27" s="13" t="s">
        <v>96</v>
      </c>
      <c r="L27" s="13" t="s">
        <v>4</v>
      </c>
      <c r="M27" s="3" t="s">
        <v>87</v>
      </c>
      <c r="N27" s="3">
        <v>13</v>
      </c>
      <c r="O27" s="3" t="s">
        <v>5</v>
      </c>
      <c r="P27" s="3" t="s">
        <v>286</v>
      </c>
      <c r="Q27" s="10" t="s">
        <v>332</v>
      </c>
      <c r="R27">
        <v>0.21037512529500599</v>
      </c>
      <c r="S27">
        <v>1.7860080842759701E-4</v>
      </c>
      <c r="T27">
        <v>1.00016452719454E-3</v>
      </c>
      <c r="U27">
        <v>27</v>
      </c>
    </row>
    <row r="28" spans="1:21" x14ac:dyDescent="0.35">
      <c r="A28" s="3" t="s">
        <v>284</v>
      </c>
      <c r="B28" s="3">
        <v>50036002</v>
      </c>
      <c r="C28" s="3">
        <v>1</v>
      </c>
      <c r="D28" s="3">
        <v>-0.19713323630530899</v>
      </c>
      <c r="E28" s="3" t="s">
        <v>258</v>
      </c>
      <c r="F28" s="3">
        <v>50031802</v>
      </c>
      <c r="G28" s="3">
        <v>50038214</v>
      </c>
      <c r="H28" s="3">
        <v>0</v>
      </c>
      <c r="I28" s="3" t="s">
        <v>3</v>
      </c>
      <c r="J28" s="3" t="s">
        <v>95</v>
      </c>
      <c r="K28" s="13" t="s">
        <v>96</v>
      </c>
      <c r="L28" s="13" t="s">
        <v>4</v>
      </c>
      <c r="M28" s="3" t="s">
        <v>87</v>
      </c>
      <c r="N28" s="3">
        <v>13</v>
      </c>
      <c r="O28" s="3" t="s">
        <v>5</v>
      </c>
      <c r="P28" s="3" t="s">
        <v>286</v>
      </c>
      <c r="Q28" s="10" t="s">
        <v>332</v>
      </c>
      <c r="R28">
        <v>-0.20203344160421499</v>
      </c>
      <c r="S28" s="1">
        <v>8.6296196563298802E-5</v>
      </c>
      <c r="T28">
        <v>5.8324325953126096E-4</v>
      </c>
      <c r="U28">
        <v>28</v>
      </c>
    </row>
    <row r="29" spans="1:21" x14ac:dyDescent="0.35">
      <c r="A29" s="3" t="s">
        <v>288</v>
      </c>
      <c r="B29" s="3">
        <v>50300966</v>
      </c>
      <c r="C29" s="3">
        <v>1</v>
      </c>
      <c r="D29" s="3">
        <v>0.16749335111803801</v>
      </c>
      <c r="E29" s="3" t="s">
        <v>252</v>
      </c>
      <c r="F29" s="3">
        <v>50293925</v>
      </c>
      <c r="G29" s="3">
        <v>50297446</v>
      </c>
      <c r="H29" s="3">
        <v>3520</v>
      </c>
      <c r="I29" s="3" t="s">
        <v>10</v>
      </c>
      <c r="J29" s="3" t="s">
        <v>24</v>
      </c>
      <c r="K29" s="3" t="s">
        <v>25</v>
      </c>
      <c r="L29" s="3" t="s">
        <v>4</v>
      </c>
      <c r="M29" s="3" t="s">
        <v>2</v>
      </c>
      <c r="N29" s="3">
        <v>5</v>
      </c>
      <c r="O29" s="3" t="s">
        <v>16</v>
      </c>
      <c r="P29" s="3" t="s">
        <v>267</v>
      </c>
      <c r="Q29" s="10" t="s">
        <v>332</v>
      </c>
      <c r="R29">
        <v>-0.19713323630530899</v>
      </c>
      <c r="S29">
        <v>4.8435759131128898E-4</v>
      </c>
      <c r="T29">
        <v>2.1575929067502901E-3</v>
      </c>
      <c r="U29">
        <v>29</v>
      </c>
    </row>
    <row r="30" spans="1:21" x14ac:dyDescent="0.35">
      <c r="A30" s="3" t="s">
        <v>288</v>
      </c>
      <c r="B30" s="3">
        <v>4099588</v>
      </c>
      <c r="C30" s="3">
        <v>1</v>
      </c>
      <c r="D30" s="3">
        <v>0.16445562590880999</v>
      </c>
      <c r="E30" s="3" t="s">
        <v>258</v>
      </c>
      <c r="F30" s="3">
        <v>4099384</v>
      </c>
      <c r="G30" s="3">
        <v>4103383</v>
      </c>
      <c r="H30" s="3">
        <v>0</v>
      </c>
      <c r="I30" s="3" t="s">
        <v>3</v>
      </c>
      <c r="J30" s="3" t="s">
        <v>22</v>
      </c>
      <c r="K30" s="7" t="s">
        <v>23</v>
      </c>
      <c r="L30" s="3" t="s">
        <v>4</v>
      </c>
      <c r="M30" s="3" t="s">
        <v>2</v>
      </c>
      <c r="N30" s="3">
        <v>5</v>
      </c>
      <c r="O30" s="3" t="s">
        <v>5</v>
      </c>
      <c r="P30" s="3" t="s">
        <v>294</v>
      </c>
      <c r="Q30" s="10" t="s">
        <v>332</v>
      </c>
      <c r="R30">
        <v>0.16445562590880999</v>
      </c>
      <c r="S30">
        <v>2.8402645000068802E-4</v>
      </c>
      <c r="T30">
        <v>1.4939654984374E-3</v>
      </c>
      <c r="U30">
        <v>30</v>
      </c>
    </row>
    <row r="31" spans="1:21" x14ac:dyDescent="0.35">
      <c r="A31" s="3" t="s">
        <v>302</v>
      </c>
      <c r="B31" s="3">
        <v>5043010</v>
      </c>
      <c r="C31" s="3">
        <v>3</v>
      </c>
      <c r="D31" s="3">
        <v>-8.96045115643163E-2</v>
      </c>
      <c r="E31" s="3" t="s">
        <v>252</v>
      </c>
      <c r="F31" s="3">
        <v>5043551</v>
      </c>
      <c r="G31" s="3">
        <v>5044373</v>
      </c>
      <c r="H31" s="3">
        <v>541</v>
      </c>
      <c r="I31" s="3" t="s">
        <v>34</v>
      </c>
      <c r="J31" s="3" t="s">
        <v>127</v>
      </c>
      <c r="K31" s="13" t="s">
        <v>333</v>
      </c>
      <c r="L31" s="13" t="s">
        <v>4</v>
      </c>
      <c r="M31" s="3" t="s">
        <v>29</v>
      </c>
      <c r="N31" s="3">
        <v>2</v>
      </c>
      <c r="O31" s="3" t="s">
        <v>5</v>
      </c>
      <c r="P31" s="3" t="s">
        <v>5</v>
      </c>
      <c r="Q31" s="10" t="s">
        <v>332</v>
      </c>
      <c r="R31">
        <v>-0.166361998244311</v>
      </c>
      <c r="S31">
        <v>3.0078907814773002E-4</v>
      </c>
      <c r="T31">
        <v>1.51165793120398E-3</v>
      </c>
      <c r="U31">
        <v>31</v>
      </c>
    </row>
    <row r="32" spans="1:21" x14ac:dyDescent="0.35">
      <c r="A32" s="3" t="s">
        <v>288</v>
      </c>
      <c r="B32" s="3">
        <v>5618860</v>
      </c>
      <c r="C32" s="3">
        <v>1</v>
      </c>
      <c r="D32" s="3">
        <v>0.14562062495830999</v>
      </c>
      <c r="E32" s="3" t="s">
        <v>252</v>
      </c>
      <c r="F32" s="3">
        <v>5613843</v>
      </c>
      <c r="G32" s="3">
        <v>5615633</v>
      </c>
      <c r="H32" s="3">
        <v>3227</v>
      </c>
      <c r="I32" s="3" t="s">
        <v>10</v>
      </c>
      <c r="J32" s="3" t="s">
        <v>107</v>
      </c>
      <c r="K32" s="7" t="s">
        <v>108</v>
      </c>
      <c r="L32" s="3" t="s">
        <v>4</v>
      </c>
      <c r="M32" s="3" t="s">
        <v>2</v>
      </c>
      <c r="N32" s="3">
        <v>2</v>
      </c>
      <c r="O32" s="3" t="s">
        <v>5</v>
      </c>
      <c r="P32" s="3" t="s">
        <v>297</v>
      </c>
      <c r="Q32" s="10" t="s">
        <v>332</v>
      </c>
      <c r="R32">
        <v>0.14562062495830899</v>
      </c>
      <c r="S32" s="1">
        <v>3.42975061172355E-7</v>
      </c>
      <c r="T32" s="1">
        <v>7.4692346655312797E-6</v>
      </c>
      <c r="U32">
        <v>32</v>
      </c>
    </row>
    <row r="33" spans="1:21" x14ac:dyDescent="0.35">
      <c r="A33" s="3" t="s">
        <v>288</v>
      </c>
      <c r="B33" s="3">
        <v>11759095</v>
      </c>
      <c r="C33" s="3">
        <v>1</v>
      </c>
      <c r="D33" s="3">
        <v>0.15752117245420399</v>
      </c>
      <c r="E33" s="3" t="s">
        <v>258</v>
      </c>
      <c r="F33" s="3">
        <v>11757658</v>
      </c>
      <c r="G33" s="3">
        <v>11769137</v>
      </c>
      <c r="H33" s="3">
        <v>0</v>
      </c>
      <c r="I33" s="3" t="s">
        <v>3</v>
      </c>
      <c r="J33" s="3" t="s">
        <v>111</v>
      </c>
      <c r="K33" s="7" t="s">
        <v>112</v>
      </c>
      <c r="L33" s="3" t="s">
        <v>4</v>
      </c>
      <c r="M33" s="3" t="s">
        <v>2</v>
      </c>
      <c r="N33" s="3">
        <v>10</v>
      </c>
      <c r="O33" s="3" t="s">
        <v>16</v>
      </c>
      <c r="P33" s="3" t="s">
        <v>5</v>
      </c>
      <c r="Q33" s="10" t="s">
        <v>332</v>
      </c>
      <c r="R33">
        <v>0.15752117245420399</v>
      </c>
      <c r="S33">
        <v>1.3833193932264501E-2</v>
      </c>
      <c r="T33">
        <v>2.53393085114378E-2</v>
      </c>
      <c r="U33">
        <v>33</v>
      </c>
    </row>
    <row r="34" spans="1:21" x14ac:dyDescent="0.35">
      <c r="A34" s="3" t="s">
        <v>288</v>
      </c>
      <c r="B34" s="3">
        <v>15548631</v>
      </c>
      <c r="C34" s="3">
        <v>1</v>
      </c>
      <c r="D34" s="3">
        <v>0.14528492977941501</v>
      </c>
      <c r="E34" s="3" t="s">
        <v>252</v>
      </c>
      <c r="F34" s="3">
        <v>15547761</v>
      </c>
      <c r="G34" s="3">
        <v>15553284</v>
      </c>
      <c r="H34" s="3">
        <v>0</v>
      </c>
      <c r="I34" s="3" t="s">
        <v>3</v>
      </c>
      <c r="J34" s="3" t="s">
        <v>109</v>
      </c>
      <c r="K34" s="13" t="s">
        <v>110</v>
      </c>
      <c r="L34" s="13" t="s">
        <v>4</v>
      </c>
      <c r="M34" s="3" t="s">
        <v>2</v>
      </c>
      <c r="N34" s="3">
        <v>9</v>
      </c>
      <c r="O34" s="3" t="s">
        <v>16</v>
      </c>
      <c r="P34" s="3" t="s">
        <v>236</v>
      </c>
      <c r="Q34" s="10" t="s">
        <v>332</v>
      </c>
      <c r="R34">
        <v>0.14528492977941501</v>
      </c>
      <c r="S34">
        <v>1.6439599538740801E-2</v>
      </c>
      <c r="T34">
        <v>2.9292377359938199E-2</v>
      </c>
      <c r="U34">
        <v>34</v>
      </c>
    </row>
    <row r="35" spans="1:21" x14ac:dyDescent="0.35">
      <c r="A35" s="3" t="s">
        <v>288</v>
      </c>
      <c r="B35" s="3">
        <v>15548637</v>
      </c>
      <c r="C35" s="3">
        <v>1</v>
      </c>
      <c r="D35" s="3">
        <v>0.14685642146519201</v>
      </c>
      <c r="E35" s="3" t="s">
        <v>252</v>
      </c>
      <c r="F35" s="3">
        <v>15547761</v>
      </c>
      <c r="G35" s="3">
        <v>15553284</v>
      </c>
      <c r="H35" s="3">
        <v>0</v>
      </c>
      <c r="I35" s="3" t="s">
        <v>3</v>
      </c>
      <c r="J35" s="3" t="s">
        <v>109</v>
      </c>
      <c r="K35" s="13" t="s">
        <v>110</v>
      </c>
      <c r="L35" s="13" t="s">
        <v>4</v>
      </c>
      <c r="M35" s="3" t="s">
        <v>2</v>
      </c>
      <c r="N35" s="3">
        <v>9</v>
      </c>
      <c r="O35" s="3" t="s">
        <v>16</v>
      </c>
      <c r="P35" s="3" t="s">
        <v>236</v>
      </c>
      <c r="Q35" s="10" t="s">
        <v>332</v>
      </c>
      <c r="R35">
        <v>0.14685642146519201</v>
      </c>
      <c r="S35">
        <v>2.39856998227083E-2</v>
      </c>
      <c r="T35">
        <v>3.9176643043756898E-2</v>
      </c>
      <c r="U35">
        <v>35</v>
      </c>
    </row>
    <row r="36" spans="1:21" x14ac:dyDescent="0.35">
      <c r="A36" s="3" t="s">
        <v>288</v>
      </c>
      <c r="B36" s="3">
        <v>17864517</v>
      </c>
      <c r="C36" s="3">
        <v>1</v>
      </c>
      <c r="D36" s="3">
        <v>0.14630357327212501</v>
      </c>
      <c r="E36" s="3" t="s">
        <v>258</v>
      </c>
      <c r="F36" s="3">
        <v>17856412</v>
      </c>
      <c r="G36" s="3">
        <v>17860747</v>
      </c>
      <c r="H36" s="3">
        <v>3770</v>
      </c>
      <c r="I36" s="3" t="s">
        <v>34</v>
      </c>
      <c r="J36" s="3" t="s">
        <v>99</v>
      </c>
      <c r="K36" s="7" t="s">
        <v>100</v>
      </c>
      <c r="L36" s="7" t="s">
        <v>4</v>
      </c>
      <c r="M36" s="3" t="s">
        <v>2</v>
      </c>
      <c r="N36" s="3">
        <v>7</v>
      </c>
      <c r="O36" s="3" t="s">
        <v>16</v>
      </c>
      <c r="P36" s="3" t="s">
        <v>291</v>
      </c>
      <c r="Q36" s="10" t="s">
        <v>332</v>
      </c>
      <c r="R36">
        <v>0.14630357327212501</v>
      </c>
      <c r="S36">
        <v>4.31014385611493E-4</v>
      </c>
      <c r="T36">
        <v>1.9849302638210099E-3</v>
      </c>
      <c r="U36">
        <v>36</v>
      </c>
    </row>
    <row r="37" spans="1:21" x14ac:dyDescent="0.35">
      <c r="A37" s="3" t="s">
        <v>288</v>
      </c>
      <c r="B37" s="3">
        <v>20108597</v>
      </c>
      <c r="C37" s="3">
        <v>1</v>
      </c>
      <c r="D37" s="3">
        <v>0.14747637816572501</v>
      </c>
      <c r="E37" s="3" t="s">
        <v>252</v>
      </c>
      <c r="F37" s="3">
        <v>20107635</v>
      </c>
      <c r="G37" s="3">
        <v>20107751</v>
      </c>
      <c r="H37" s="3">
        <v>846</v>
      </c>
      <c r="I37" s="3" t="s">
        <v>10</v>
      </c>
      <c r="J37" s="3" t="s">
        <v>26</v>
      </c>
      <c r="K37" s="13" t="s">
        <v>28</v>
      </c>
      <c r="L37" s="13" t="s">
        <v>27</v>
      </c>
      <c r="M37" s="3" t="s">
        <v>2</v>
      </c>
      <c r="N37" s="3">
        <v>1</v>
      </c>
      <c r="O37" s="3" t="s">
        <v>5</v>
      </c>
      <c r="P37" s="3" t="s">
        <v>5</v>
      </c>
      <c r="Q37" s="10" t="s">
        <v>332</v>
      </c>
      <c r="R37">
        <v>0.14747637816572401</v>
      </c>
      <c r="S37">
        <v>3.0240587518725898E-3</v>
      </c>
      <c r="T37">
        <v>8.1193906214661396E-3</v>
      </c>
      <c r="U37">
        <v>37</v>
      </c>
    </row>
    <row r="38" spans="1:21" x14ac:dyDescent="0.35">
      <c r="A38" s="3" t="s">
        <v>288</v>
      </c>
      <c r="B38" s="3">
        <v>20108599</v>
      </c>
      <c r="C38" s="3">
        <v>1</v>
      </c>
      <c r="D38" s="3">
        <v>0.15358199362557001</v>
      </c>
      <c r="E38" s="3" t="s">
        <v>252</v>
      </c>
      <c r="F38" s="3">
        <v>20107635</v>
      </c>
      <c r="G38" s="3">
        <v>20107751</v>
      </c>
      <c r="H38" s="3">
        <v>848</v>
      </c>
      <c r="I38" s="3" t="s">
        <v>10</v>
      </c>
      <c r="J38" s="3" t="s">
        <v>26</v>
      </c>
      <c r="K38" s="13" t="s">
        <v>28</v>
      </c>
      <c r="L38" s="13" t="s">
        <v>27</v>
      </c>
      <c r="M38" s="3" t="s">
        <v>2</v>
      </c>
      <c r="N38" s="3">
        <v>1</v>
      </c>
      <c r="O38" s="3" t="s">
        <v>5</v>
      </c>
      <c r="P38" s="3" t="s">
        <v>5</v>
      </c>
      <c r="Q38" s="10" t="s">
        <v>332</v>
      </c>
      <c r="R38">
        <v>0.15358199362557001</v>
      </c>
      <c r="S38">
        <v>2.2773974039074401E-3</v>
      </c>
      <c r="T38">
        <v>6.8672290948593503E-3</v>
      </c>
      <c r="U38">
        <v>38</v>
      </c>
    </row>
    <row r="39" spans="1:21" x14ac:dyDescent="0.35">
      <c r="A39" s="3" t="s">
        <v>288</v>
      </c>
      <c r="B39" s="3">
        <v>36384110</v>
      </c>
      <c r="C39" s="3">
        <v>1</v>
      </c>
      <c r="D39" s="3">
        <v>0.14582003107281399</v>
      </c>
      <c r="E39" s="3" t="s">
        <v>252</v>
      </c>
      <c r="F39" s="3">
        <v>36373285</v>
      </c>
      <c r="G39" s="3">
        <v>36384950</v>
      </c>
      <c r="H39" s="3">
        <v>0</v>
      </c>
      <c r="I39" s="3" t="s">
        <v>3</v>
      </c>
      <c r="J39" s="3" t="s">
        <v>103</v>
      </c>
      <c r="K39" s="7" t="s">
        <v>293</v>
      </c>
      <c r="L39" s="3" t="s">
        <v>4</v>
      </c>
      <c r="M39" s="3" t="s">
        <v>2</v>
      </c>
      <c r="N39" s="3">
        <v>10</v>
      </c>
      <c r="O39" s="3" t="s">
        <v>5</v>
      </c>
      <c r="P39" s="3" t="s">
        <v>5</v>
      </c>
      <c r="Q39" s="10" t="s">
        <v>332</v>
      </c>
      <c r="R39">
        <v>0.14582003107281399</v>
      </c>
      <c r="S39">
        <v>4.5624676568049903E-3</v>
      </c>
      <c r="T39">
        <v>1.0774020008840699E-2</v>
      </c>
      <c r="U39">
        <v>39</v>
      </c>
    </row>
    <row r="40" spans="1:21" x14ac:dyDescent="0.35">
      <c r="A40" s="3" t="s">
        <v>251</v>
      </c>
      <c r="B40" s="3">
        <v>47781468</v>
      </c>
      <c r="C40" s="3">
        <v>2</v>
      </c>
      <c r="D40" s="3">
        <v>0.11132474448765201</v>
      </c>
      <c r="E40" s="3" t="s">
        <v>258</v>
      </c>
      <c r="F40" s="3">
        <v>47778885</v>
      </c>
      <c r="G40" s="3">
        <v>47782088</v>
      </c>
      <c r="H40" s="3">
        <v>0</v>
      </c>
      <c r="I40" s="3" t="s">
        <v>3</v>
      </c>
      <c r="J40" s="3" t="s">
        <v>61</v>
      </c>
      <c r="K40" s="7" t="s">
        <v>260</v>
      </c>
      <c r="L40" s="3" t="s">
        <v>62</v>
      </c>
      <c r="M40" s="3" t="s">
        <v>40</v>
      </c>
      <c r="N40" s="3">
        <v>6</v>
      </c>
      <c r="O40" s="3" t="s">
        <v>5</v>
      </c>
      <c r="P40" s="3" t="s">
        <v>5</v>
      </c>
      <c r="Q40" s="10" t="s">
        <v>332</v>
      </c>
      <c r="R40">
        <v>-0.17525692221883901</v>
      </c>
      <c r="S40">
        <v>1.4834821334827799E-3</v>
      </c>
      <c r="T40">
        <v>4.8394758029879402E-3</v>
      </c>
      <c r="U40">
        <v>40</v>
      </c>
    </row>
    <row r="41" spans="1:21" x14ac:dyDescent="0.35">
      <c r="A41" s="3" t="s">
        <v>288</v>
      </c>
      <c r="B41" s="3">
        <v>50300975</v>
      </c>
      <c r="C41" s="3">
        <v>1</v>
      </c>
      <c r="D41" s="3">
        <v>0.15801929140455101</v>
      </c>
      <c r="E41" s="3" t="s">
        <v>252</v>
      </c>
      <c r="F41" s="3">
        <v>50293925</v>
      </c>
      <c r="G41" s="3">
        <v>50297446</v>
      </c>
      <c r="H41" s="3">
        <v>3529</v>
      </c>
      <c r="I41" s="3" t="s">
        <v>10</v>
      </c>
      <c r="J41" s="3" t="s">
        <v>24</v>
      </c>
      <c r="K41" s="3" t="s">
        <v>25</v>
      </c>
      <c r="L41" s="3" t="s">
        <v>4</v>
      </c>
      <c r="M41" s="3" t="s">
        <v>2</v>
      </c>
      <c r="N41" s="3">
        <v>5</v>
      </c>
      <c r="O41" s="3" t="s">
        <v>16</v>
      </c>
      <c r="P41" s="3" t="s">
        <v>267</v>
      </c>
      <c r="Q41" s="10" t="s">
        <v>332</v>
      </c>
      <c r="R41">
        <v>0.16749335111803801</v>
      </c>
      <c r="S41">
        <v>4.8472519956078101E-3</v>
      </c>
      <c r="T41">
        <v>1.13102546564182E-2</v>
      </c>
      <c r="U41">
        <v>41</v>
      </c>
    </row>
    <row r="42" spans="1:21" x14ac:dyDescent="0.35">
      <c r="A42" s="3" t="s">
        <v>318</v>
      </c>
      <c r="B42" s="3">
        <v>51531344</v>
      </c>
      <c r="C42" s="3">
        <v>3</v>
      </c>
      <c r="D42" s="3">
        <v>0.11632925102068201</v>
      </c>
      <c r="E42" s="3" t="s">
        <v>252</v>
      </c>
      <c r="F42" s="3">
        <v>51531347</v>
      </c>
      <c r="G42" s="3">
        <v>51533805</v>
      </c>
      <c r="H42" s="3">
        <v>3</v>
      </c>
      <c r="I42" s="3" t="s">
        <v>34</v>
      </c>
      <c r="J42" s="3" t="s">
        <v>137</v>
      </c>
      <c r="K42" s="7" t="s">
        <v>138</v>
      </c>
      <c r="L42" s="3" t="s">
        <v>4</v>
      </c>
      <c r="M42" s="3" t="s">
        <v>51</v>
      </c>
      <c r="N42" s="3">
        <v>1</v>
      </c>
      <c r="O42" s="3" t="s">
        <v>5</v>
      </c>
      <c r="P42" s="9" t="s">
        <v>326</v>
      </c>
      <c r="Q42" s="10" t="s">
        <v>332</v>
      </c>
      <c r="R42">
        <v>0.15801929140455101</v>
      </c>
      <c r="S42">
        <v>7.9539922438340606E-3</v>
      </c>
      <c r="T42">
        <v>1.6410341892541799E-2</v>
      </c>
      <c r="U42">
        <v>42</v>
      </c>
    </row>
    <row r="43" spans="1:21" x14ac:dyDescent="0.35">
      <c r="A43" s="3" t="s">
        <v>302</v>
      </c>
      <c r="B43" s="3">
        <v>53390230</v>
      </c>
      <c r="C43" s="3">
        <v>1</v>
      </c>
      <c r="D43" s="3">
        <v>0.14553960295989399</v>
      </c>
      <c r="E43" s="3" t="s">
        <v>258</v>
      </c>
      <c r="F43" s="3">
        <v>53392977</v>
      </c>
      <c r="G43" s="3">
        <v>53396899</v>
      </c>
      <c r="H43" s="3">
        <v>2747</v>
      </c>
      <c r="I43" s="3" t="s">
        <v>10</v>
      </c>
      <c r="J43" s="3" t="s">
        <v>30</v>
      </c>
      <c r="K43" s="7" t="s">
        <v>31</v>
      </c>
      <c r="L43" s="3" t="s">
        <v>4</v>
      </c>
      <c r="M43" s="3" t="s">
        <v>29</v>
      </c>
      <c r="N43" s="3">
        <v>10</v>
      </c>
      <c r="O43" s="3" t="s">
        <v>16</v>
      </c>
      <c r="P43" s="3" t="s">
        <v>305</v>
      </c>
      <c r="Q43" s="10" t="s">
        <v>332</v>
      </c>
      <c r="R43">
        <v>0.17560920703890301</v>
      </c>
      <c r="S43" s="1">
        <v>7.9889751268772907E-5</v>
      </c>
      <c r="T43">
        <v>5.7994041661775899E-4</v>
      </c>
      <c r="U43">
        <v>43</v>
      </c>
    </row>
    <row r="44" spans="1:21" x14ac:dyDescent="0.35">
      <c r="A44" s="3" t="s">
        <v>302</v>
      </c>
      <c r="B44" s="3">
        <v>57674718</v>
      </c>
      <c r="C44" s="3">
        <v>2</v>
      </c>
      <c r="D44" s="3">
        <v>0.103786405745386</v>
      </c>
      <c r="E44" s="3" t="s">
        <v>252</v>
      </c>
      <c r="F44" s="3">
        <v>57676837</v>
      </c>
      <c r="G44" s="3">
        <v>57679046</v>
      </c>
      <c r="H44" s="3">
        <v>2119</v>
      </c>
      <c r="I44" s="3" t="s">
        <v>34</v>
      </c>
      <c r="J44" s="3" t="s">
        <v>121</v>
      </c>
      <c r="K44" s="13" t="s">
        <v>122</v>
      </c>
      <c r="L44" s="13" t="s">
        <v>8</v>
      </c>
      <c r="M44" s="3" t="s">
        <v>29</v>
      </c>
      <c r="N44" s="3" t="s">
        <v>5</v>
      </c>
      <c r="O44" s="3" t="s">
        <v>5</v>
      </c>
      <c r="P44" s="3" t="s">
        <v>5</v>
      </c>
      <c r="Q44" s="10" t="s">
        <v>332</v>
      </c>
      <c r="R44">
        <v>0.15147495810276301</v>
      </c>
      <c r="S44">
        <v>5.6669756117818304E-3</v>
      </c>
      <c r="T44">
        <v>1.2635361239471E-2</v>
      </c>
      <c r="U44">
        <v>44</v>
      </c>
    </row>
    <row r="45" spans="1:21" x14ac:dyDescent="0.35">
      <c r="A45" s="3" t="s">
        <v>302</v>
      </c>
      <c r="B45" s="3">
        <v>53804064</v>
      </c>
      <c r="C45" s="3">
        <v>3</v>
      </c>
      <c r="D45" s="3">
        <v>-0.102100723387632</v>
      </c>
      <c r="E45" s="3" t="s">
        <v>252</v>
      </c>
      <c r="F45" s="3">
        <v>53801033</v>
      </c>
      <c r="G45" s="3">
        <v>53807123</v>
      </c>
      <c r="H45" s="3">
        <v>0</v>
      </c>
      <c r="I45" s="3" t="s">
        <v>3</v>
      </c>
      <c r="J45" s="3" t="s">
        <v>125</v>
      </c>
      <c r="K45" s="13" t="s">
        <v>126</v>
      </c>
      <c r="L45" s="13" t="s">
        <v>4</v>
      </c>
      <c r="M45" s="3" t="s">
        <v>29</v>
      </c>
      <c r="N45" s="3">
        <v>9</v>
      </c>
      <c r="O45" s="3" t="s">
        <v>16</v>
      </c>
      <c r="P45" s="3" t="s">
        <v>306</v>
      </c>
      <c r="Q45" s="10" t="s">
        <v>332</v>
      </c>
      <c r="R45">
        <v>0.14553960295989299</v>
      </c>
      <c r="S45">
        <v>8.5354530101034894E-3</v>
      </c>
      <c r="T45">
        <v>1.6989494191755699E-2</v>
      </c>
      <c r="U45">
        <v>45</v>
      </c>
    </row>
    <row r="46" spans="1:21" x14ac:dyDescent="0.35">
      <c r="A46" s="3" t="s">
        <v>309</v>
      </c>
      <c r="B46" s="3">
        <v>2959971</v>
      </c>
      <c r="C46" s="3">
        <v>1</v>
      </c>
      <c r="D46" s="3">
        <v>0.16002095886335299</v>
      </c>
      <c r="E46" s="3" t="s">
        <v>258</v>
      </c>
      <c r="F46" s="3">
        <v>2959860</v>
      </c>
      <c r="G46" s="3">
        <v>2964524</v>
      </c>
      <c r="H46" s="3">
        <v>0</v>
      </c>
      <c r="I46" s="3" t="s">
        <v>3</v>
      </c>
      <c r="J46" s="3" t="s">
        <v>45</v>
      </c>
      <c r="K46" s="13" t="s">
        <v>46</v>
      </c>
      <c r="L46" s="13" t="s">
        <v>4</v>
      </c>
      <c r="M46" s="3" t="s">
        <v>6</v>
      </c>
      <c r="N46" s="3">
        <v>14</v>
      </c>
      <c r="O46" s="3" t="s">
        <v>16</v>
      </c>
      <c r="P46" s="3" t="s">
        <v>235</v>
      </c>
      <c r="Q46" s="10" t="s">
        <v>332</v>
      </c>
      <c r="R46">
        <v>0.16002095886335299</v>
      </c>
      <c r="S46">
        <v>8.9271431361632701E-3</v>
      </c>
      <c r="T46">
        <v>1.7323960937505E-2</v>
      </c>
      <c r="U46">
        <v>46</v>
      </c>
    </row>
    <row r="47" spans="1:21" x14ac:dyDescent="0.35">
      <c r="A47" s="3" t="s">
        <v>309</v>
      </c>
      <c r="B47" s="3">
        <v>2960053</v>
      </c>
      <c r="C47" s="3">
        <v>1</v>
      </c>
      <c r="D47" s="3">
        <v>0.19059334571539599</v>
      </c>
      <c r="E47" s="3" t="s">
        <v>258</v>
      </c>
      <c r="F47" s="3">
        <v>2959860</v>
      </c>
      <c r="G47" s="3">
        <v>2964524</v>
      </c>
      <c r="H47" s="3">
        <v>0</v>
      </c>
      <c r="I47" s="3" t="s">
        <v>3</v>
      </c>
      <c r="J47" s="3" t="s">
        <v>45</v>
      </c>
      <c r="K47" s="13" t="s">
        <v>46</v>
      </c>
      <c r="L47" s="13" t="s">
        <v>4</v>
      </c>
      <c r="M47" s="3" t="s">
        <v>6</v>
      </c>
      <c r="N47" s="3">
        <v>14</v>
      </c>
      <c r="O47" s="3" t="s">
        <v>16</v>
      </c>
      <c r="P47" s="3" t="s">
        <v>235</v>
      </c>
      <c r="Q47" s="10" t="s">
        <v>332</v>
      </c>
      <c r="R47">
        <v>0.19059334571539499</v>
      </c>
      <c r="S47">
        <v>2.8861402874605598E-3</v>
      </c>
      <c r="T47">
        <v>7.8567152269759695E-3</v>
      </c>
      <c r="U47">
        <v>47</v>
      </c>
    </row>
    <row r="48" spans="1:21" x14ac:dyDescent="0.35">
      <c r="A48" s="3" t="s">
        <v>309</v>
      </c>
      <c r="B48" s="3">
        <v>4996488</v>
      </c>
      <c r="C48" s="3">
        <v>1</v>
      </c>
      <c r="D48" s="3">
        <v>-0.160728850876798</v>
      </c>
      <c r="E48" s="3" t="s">
        <v>258</v>
      </c>
      <c r="F48" s="3">
        <v>4996203</v>
      </c>
      <c r="G48" s="3">
        <v>4997142</v>
      </c>
      <c r="H48" s="3">
        <v>0</v>
      </c>
      <c r="I48" s="3" t="s">
        <v>3</v>
      </c>
      <c r="J48" s="3" t="s">
        <v>7</v>
      </c>
      <c r="K48" s="13" t="s">
        <v>315</v>
      </c>
      <c r="L48" s="13" t="s">
        <v>8</v>
      </c>
      <c r="M48" s="3" t="s">
        <v>6</v>
      </c>
      <c r="N48" s="3" t="s">
        <v>5</v>
      </c>
      <c r="O48" s="3" t="s">
        <v>5</v>
      </c>
      <c r="P48" s="18" t="s">
        <v>5</v>
      </c>
      <c r="Q48" s="10" t="s">
        <v>332</v>
      </c>
      <c r="R48">
        <v>-0.160728850876798</v>
      </c>
      <c r="S48" s="1">
        <v>6.66575516563694E-9</v>
      </c>
      <c r="T48" s="1">
        <v>2.1783296855196101E-7</v>
      </c>
      <c r="U48">
        <v>48</v>
      </c>
    </row>
    <row r="49" spans="1:21" x14ac:dyDescent="0.35">
      <c r="A49" s="3" t="s">
        <v>309</v>
      </c>
      <c r="B49" s="3">
        <v>4996489</v>
      </c>
      <c r="C49" s="3">
        <v>1</v>
      </c>
      <c r="D49" s="3">
        <v>-0.16194358035265499</v>
      </c>
      <c r="E49" s="3" t="s">
        <v>258</v>
      </c>
      <c r="F49" s="3">
        <v>4996203</v>
      </c>
      <c r="G49" s="3">
        <v>4997142</v>
      </c>
      <c r="H49" s="3">
        <v>0</v>
      </c>
      <c r="I49" s="3" t="s">
        <v>3</v>
      </c>
      <c r="J49" s="3" t="s">
        <v>7</v>
      </c>
      <c r="K49" s="13" t="s">
        <v>315</v>
      </c>
      <c r="L49" s="13" t="s">
        <v>8</v>
      </c>
      <c r="M49" s="3" t="s">
        <v>6</v>
      </c>
      <c r="N49" s="3" t="s">
        <v>5</v>
      </c>
      <c r="O49" s="3" t="s">
        <v>5</v>
      </c>
      <c r="P49" s="18" t="s">
        <v>5</v>
      </c>
      <c r="Q49" s="10" t="s">
        <v>332</v>
      </c>
      <c r="R49">
        <v>-0.16194358035265499</v>
      </c>
      <c r="S49" s="1">
        <v>6.3191336180012399E-9</v>
      </c>
      <c r="T49" s="1">
        <v>2.1783296855196101E-7</v>
      </c>
      <c r="U49">
        <v>49</v>
      </c>
    </row>
    <row r="50" spans="1:21" x14ac:dyDescent="0.35">
      <c r="A50" s="3" t="s">
        <v>309</v>
      </c>
      <c r="B50" s="3">
        <v>4996490</v>
      </c>
      <c r="C50" s="3">
        <v>1</v>
      </c>
      <c r="D50" s="3">
        <v>-0.16186408525562199</v>
      </c>
      <c r="E50" s="3" t="s">
        <v>258</v>
      </c>
      <c r="F50" s="3">
        <v>4996203</v>
      </c>
      <c r="G50" s="3">
        <v>4997142</v>
      </c>
      <c r="H50" s="3">
        <v>0</v>
      </c>
      <c r="I50" s="3" t="s">
        <v>3</v>
      </c>
      <c r="J50" s="3" t="s">
        <v>7</v>
      </c>
      <c r="K50" s="13" t="s">
        <v>315</v>
      </c>
      <c r="L50" s="13" t="s">
        <v>8</v>
      </c>
      <c r="M50" s="3" t="s">
        <v>6</v>
      </c>
      <c r="N50" s="3" t="s">
        <v>5</v>
      </c>
      <c r="O50" s="3" t="s">
        <v>5</v>
      </c>
      <c r="P50" s="18" t="s">
        <v>5</v>
      </c>
      <c r="Q50" s="10" t="s">
        <v>332</v>
      </c>
      <c r="R50">
        <v>-0.16186408525562099</v>
      </c>
      <c r="S50" s="1">
        <v>6.0791783815897496E-9</v>
      </c>
      <c r="T50" s="1">
        <v>2.1783296855196101E-7</v>
      </c>
      <c r="U50">
        <v>50</v>
      </c>
    </row>
    <row r="51" spans="1:21" x14ac:dyDescent="0.35">
      <c r="A51" s="3" t="s">
        <v>309</v>
      </c>
      <c r="B51" s="3">
        <v>4996498</v>
      </c>
      <c r="C51" s="3">
        <v>1</v>
      </c>
      <c r="D51" s="3">
        <v>-0.16143678931781399</v>
      </c>
      <c r="E51" s="3" t="s">
        <v>258</v>
      </c>
      <c r="F51" s="3">
        <v>4996203</v>
      </c>
      <c r="G51" s="3">
        <v>4997142</v>
      </c>
      <c r="H51" s="3">
        <v>0</v>
      </c>
      <c r="I51" s="3" t="s">
        <v>3</v>
      </c>
      <c r="J51" s="3" t="s">
        <v>7</v>
      </c>
      <c r="K51" s="13" t="s">
        <v>315</v>
      </c>
      <c r="L51" s="13" t="s">
        <v>8</v>
      </c>
      <c r="M51" s="3" t="s">
        <v>6</v>
      </c>
      <c r="N51" s="3" t="s">
        <v>5</v>
      </c>
      <c r="O51" s="3" t="s">
        <v>5</v>
      </c>
      <c r="P51" s="18" t="s">
        <v>5</v>
      </c>
      <c r="Q51" s="10" t="s">
        <v>332</v>
      </c>
      <c r="R51">
        <v>-0.161436789317813</v>
      </c>
      <c r="S51" s="1">
        <v>5.3547573733150701E-9</v>
      </c>
      <c r="T51" s="1">
        <v>2.1783296855196101E-7</v>
      </c>
      <c r="U51">
        <v>51</v>
      </c>
    </row>
    <row r="52" spans="1:21" x14ac:dyDescent="0.35">
      <c r="A52" s="3" t="s">
        <v>309</v>
      </c>
      <c r="B52" s="3">
        <v>4996508</v>
      </c>
      <c r="C52" s="3">
        <v>1</v>
      </c>
      <c r="D52" s="3">
        <v>-0.15429375043339999</v>
      </c>
      <c r="E52" s="3" t="s">
        <v>258</v>
      </c>
      <c r="F52" s="3">
        <v>4996203</v>
      </c>
      <c r="G52" s="3">
        <v>4997142</v>
      </c>
      <c r="H52" s="3">
        <v>0</v>
      </c>
      <c r="I52" s="3" t="s">
        <v>3</v>
      </c>
      <c r="J52" s="3" t="s">
        <v>7</v>
      </c>
      <c r="K52" s="13" t="s">
        <v>315</v>
      </c>
      <c r="L52" s="13" t="s">
        <v>8</v>
      </c>
      <c r="M52" s="3" t="s">
        <v>6</v>
      </c>
      <c r="N52" s="3" t="s">
        <v>5</v>
      </c>
      <c r="O52" s="3" t="s">
        <v>5</v>
      </c>
      <c r="P52" s="18" t="s">
        <v>5</v>
      </c>
      <c r="Q52" s="10" t="s">
        <v>332</v>
      </c>
      <c r="R52">
        <v>-0.15429375043339999</v>
      </c>
      <c r="S52" s="1">
        <v>7.7797488768557398E-9</v>
      </c>
      <c r="T52" s="1">
        <v>2.1783296855196101E-7</v>
      </c>
      <c r="U52">
        <v>52</v>
      </c>
    </row>
    <row r="53" spans="1:21" x14ac:dyDescent="0.35">
      <c r="A53" s="3" t="s">
        <v>309</v>
      </c>
      <c r="B53" s="3">
        <v>4996518</v>
      </c>
      <c r="C53" s="3">
        <v>1</v>
      </c>
      <c r="D53" s="3">
        <v>-0.15403692291385601</v>
      </c>
      <c r="E53" s="3" t="s">
        <v>258</v>
      </c>
      <c r="F53" s="3">
        <v>4996203</v>
      </c>
      <c r="G53" s="3">
        <v>4997142</v>
      </c>
      <c r="H53" s="3">
        <v>0</v>
      </c>
      <c r="I53" s="3" t="s">
        <v>3</v>
      </c>
      <c r="J53" s="3" t="s">
        <v>7</v>
      </c>
      <c r="K53" s="13" t="s">
        <v>315</v>
      </c>
      <c r="L53" s="13" t="s">
        <v>8</v>
      </c>
      <c r="M53" s="3" t="s">
        <v>6</v>
      </c>
      <c r="N53" s="3" t="s">
        <v>5</v>
      </c>
      <c r="O53" s="3" t="s">
        <v>5</v>
      </c>
      <c r="P53" s="18" t="s">
        <v>5</v>
      </c>
      <c r="Q53" s="10" t="s">
        <v>332</v>
      </c>
      <c r="R53">
        <v>-0.15403692291385601</v>
      </c>
      <c r="S53" s="1">
        <v>6.57837846313506E-9</v>
      </c>
      <c r="T53" s="1">
        <v>2.1783296855196101E-7</v>
      </c>
      <c r="U53">
        <v>53</v>
      </c>
    </row>
    <row r="54" spans="1:21" x14ac:dyDescent="0.35">
      <c r="A54" s="3" t="s">
        <v>309</v>
      </c>
      <c r="B54" s="3">
        <v>4996525</v>
      </c>
      <c r="C54" s="3">
        <v>1</v>
      </c>
      <c r="D54" s="3">
        <v>-0.15491909589331401</v>
      </c>
      <c r="E54" s="3" t="s">
        <v>258</v>
      </c>
      <c r="F54" s="3">
        <v>4996203</v>
      </c>
      <c r="G54" s="3">
        <v>4997142</v>
      </c>
      <c r="H54" s="3">
        <v>0</v>
      </c>
      <c r="I54" s="3" t="s">
        <v>3</v>
      </c>
      <c r="J54" s="3" t="s">
        <v>7</v>
      </c>
      <c r="K54" s="13" t="s">
        <v>315</v>
      </c>
      <c r="L54" s="13" t="s">
        <v>8</v>
      </c>
      <c r="M54" s="3" t="s">
        <v>6</v>
      </c>
      <c r="N54" s="3" t="s">
        <v>5</v>
      </c>
      <c r="O54" s="3" t="s">
        <v>5</v>
      </c>
      <c r="P54" s="18" t="s">
        <v>5</v>
      </c>
      <c r="Q54" s="10" t="s">
        <v>332</v>
      </c>
      <c r="R54">
        <v>-0.15491909589331401</v>
      </c>
      <c r="S54" s="1">
        <v>7.7761381457149296E-9</v>
      </c>
      <c r="T54" s="1">
        <v>2.1783296855196101E-7</v>
      </c>
      <c r="U54">
        <v>54</v>
      </c>
    </row>
    <row r="55" spans="1:21" x14ac:dyDescent="0.35">
      <c r="A55" s="3" t="s">
        <v>309</v>
      </c>
      <c r="B55" s="3">
        <v>8396421</v>
      </c>
      <c r="C55" s="3">
        <v>1</v>
      </c>
      <c r="D55" s="3">
        <v>0.14530952833060301</v>
      </c>
      <c r="E55" s="3" t="s">
        <v>258</v>
      </c>
      <c r="F55" s="3">
        <v>8394697</v>
      </c>
      <c r="G55" s="3">
        <v>8396875</v>
      </c>
      <c r="H55" s="3">
        <v>0</v>
      </c>
      <c r="I55" s="3" t="s">
        <v>3</v>
      </c>
      <c r="J55" s="3" t="s">
        <v>47</v>
      </c>
      <c r="K55" s="7" t="s">
        <v>48</v>
      </c>
      <c r="L55" s="3" t="s">
        <v>4</v>
      </c>
      <c r="M55" s="3" t="s">
        <v>6</v>
      </c>
      <c r="N55" s="3">
        <v>4</v>
      </c>
      <c r="O55" s="3" t="s">
        <v>16</v>
      </c>
      <c r="P55" s="3" t="s">
        <v>317</v>
      </c>
      <c r="Q55" s="10" t="s">
        <v>332</v>
      </c>
      <c r="R55">
        <v>0.14530952833060201</v>
      </c>
      <c r="S55">
        <v>1.2422183835556801E-4</v>
      </c>
      <c r="T55">
        <v>7.3812122136684098E-4</v>
      </c>
      <c r="U55">
        <v>55</v>
      </c>
    </row>
    <row r="56" spans="1:21" x14ac:dyDescent="0.35">
      <c r="A56" s="3" t="s">
        <v>309</v>
      </c>
      <c r="B56" s="3">
        <v>13571675</v>
      </c>
      <c r="C56" s="3">
        <v>1</v>
      </c>
      <c r="D56" s="3">
        <v>-0.13508832594372</v>
      </c>
      <c r="E56" s="3" t="s">
        <v>252</v>
      </c>
      <c r="F56" s="3">
        <v>13572391</v>
      </c>
      <c r="G56" s="3">
        <v>13573424</v>
      </c>
      <c r="H56" s="3">
        <v>716</v>
      </c>
      <c r="I56" s="3" t="s">
        <v>34</v>
      </c>
      <c r="J56" s="3" t="s">
        <v>49</v>
      </c>
      <c r="K56" s="7" t="s">
        <v>50</v>
      </c>
      <c r="L56" s="3" t="s">
        <v>4</v>
      </c>
      <c r="M56" s="3" t="s">
        <v>6</v>
      </c>
      <c r="N56" s="3">
        <v>2</v>
      </c>
      <c r="O56" s="3" t="s">
        <v>5</v>
      </c>
      <c r="P56" s="9" t="s">
        <v>311</v>
      </c>
      <c r="Q56" s="10" t="s">
        <v>332</v>
      </c>
      <c r="R56">
        <v>-0.13508832594372</v>
      </c>
      <c r="S56">
        <v>2.6643138768620298E-3</v>
      </c>
      <c r="T56">
        <v>7.5681959400718604E-3</v>
      </c>
      <c r="U56">
        <v>57</v>
      </c>
    </row>
    <row r="57" spans="1:21" x14ac:dyDescent="0.35">
      <c r="A57" s="3" t="s">
        <v>309</v>
      </c>
      <c r="B57" s="3">
        <v>25957171</v>
      </c>
      <c r="C57" s="3">
        <v>1</v>
      </c>
      <c r="D57" s="3">
        <v>0.15286490261815699</v>
      </c>
      <c r="E57" s="3" t="s">
        <v>258</v>
      </c>
      <c r="F57" s="3">
        <v>25955000</v>
      </c>
      <c r="G57" s="3">
        <v>25964080</v>
      </c>
      <c r="H57" s="3">
        <v>0</v>
      </c>
      <c r="I57" s="3" t="s">
        <v>3</v>
      </c>
      <c r="J57" s="3" t="s">
        <v>39</v>
      </c>
      <c r="K57" s="7" t="s">
        <v>314</v>
      </c>
      <c r="L57" s="3" t="s">
        <v>4</v>
      </c>
      <c r="M57" s="3" t="s">
        <v>6</v>
      </c>
      <c r="N57" s="3">
        <v>7</v>
      </c>
      <c r="O57" s="3" t="s">
        <v>5</v>
      </c>
      <c r="P57" s="3" t="s">
        <v>5</v>
      </c>
      <c r="Q57" s="10" t="s">
        <v>332</v>
      </c>
      <c r="R57">
        <v>0.15286490261815699</v>
      </c>
      <c r="S57">
        <v>1.53821866490729E-2</v>
      </c>
      <c r="T57">
        <v>2.7915820214984101E-2</v>
      </c>
      <c r="U57">
        <v>58</v>
      </c>
    </row>
    <row r="58" spans="1:21" x14ac:dyDescent="0.35">
      <c r="A58" s="3" t="s">
        <v>318</v>
      </c>
      <c r="B58" s="3">
        <v>185433</v>
      </c>
      <c r="C58" s="3">
        <v>1</v>
      </c>
      <c r="D58" s="3">
        <v>0.150655042981412</v>
      </c>
      <c r="E58" s="3" t="s">
        <v>252</v>
      </c>
      <c r="F58" s="3">
        <v>180927</v>
      </c>
      <c r="G58" s="3">
        <v>186082</v>
      </c>
      <c r="H58" s="3">
        <v>0</v>
      </c>
      <c r="I58" s="3" t="s">
        <v>3</v>
      </c>
      <c r="J58" s="3" t="s">
        <v>57</v>
      </c>
      <c r="K58" s="7" t="s">
        <v>58</v>
      </c>
      <c r="L58" s="7" t="s">
        <v>4</v>
      </c>
      <c r="M58" s="3" t="s">
        <v>51</v>
      </c>
      <c r="N58" s="3">
        <v>14</v>
      </c>
      <c r="O58" s="3" t="s">
        <v>16</v>
      </c>
      <c r="P58" s="9" t="s">
        <v>319</v>
      </c>
      <c r="Q58" s="10" t="s">
        <v>332</v>
      </c>
      <c r="R58">
        <v>0.150655042981412</v>
      </c>
      <c r="S58" s="1">
        <v>7.12974556831699E-5</v>
      </c>
      <c r="T58">
        <v>5.3747312745774196E-4</v>
      </c>
      <c r="U58">
        <v>59</v>
      </c>
    </row>
    <row r="59" spans="1:21" x14ac:dyDescent="0.35">
      <c r="A59" s="3" t="s">
        <v>318</v>
      </c>
      <c r="B59" s="3">
        <v>5166491</v>
      </c>
      <c r="C59" s="3">
        <v>1</v>
      </c>
      <c r="D59" s="3">
        <v>-0.13760123273202901</v>
      </c>
      <c r="E59" s="3" t="s">
        <v>252</v>
      </c>
      <c r="F59" s="3">
        <v>5166075</v>
      </c>
      <c r="G59" s="3">
        <v>5172330</v>
      </c>
      <c r="H59" s="3">
        <v>0</v>
      </c>
      <c r="I59" s="3" t="s">
        <v>3</v>
      </c>
      <c r="J59" s="3" t="s">
        <v>59</v>
      </c>
      <c r="K59" s="13" t="s">
        <v>60</v>
      </c>
      <c r="L59" s="13" t="s">
        <v>4</v>
      </c>
      <c r="M59" s="3" t="s">
        <v>51</v>
      </c>
      <c r="N59" s="3">
        <v>7</v>
      </c>
      <c r="O59" s="3" t="s">
        <v>16</v>
      </c>
      <c r="P59" s="3" t="s">
        <v>327</v>
      </c>
      <c r="Q59" s="10" t="s">
        <v>332</v>
      </c>
      <c r="R59">
        <v>-0.13760123273202901</v>
      </c>
      <c r="S59">
        <v>3.48933714661362E-3</v>
      </c>
      <c r="T59">
        <v>8.5071237639023807E-3</v>
      </c>
      <c r="U59">
        <v>60</v>
      </c>
    </row>
    <row r="60" spans="1:21" x14ac:dyDescent="0.35">
      <c r="A60" s="3" t="s">
        <v>318</v>
      </c>
      <c r="B60" s="3">
        <v>5166494</v>
      </c>
      <c r="C60" s="3">
        <v>1</v>
      </c>
      <c r="D60" s="3">
        <v>-0.13798616944987599</v>
      </c>
      <c r="E60" s="3" t="s">
        <v>252</v>
      </c>
      <c r="F60" s="3">
        <v>5166075</v>
      </c>
      <c r="G60" s="3">
        <v>5172330</v>
      </c>
      <c r="H60" s="3">
        <v>0</v>
      </c>
      <c r="I60" s="3" t="s">
        <v>3</v>
      </c>
      <c r="J60" s="3" t="s">
        <v>61</v>
      </c>
      <c r="K60" s="7" t="s">
        <v>260</v>
      </c>
      <c r="L60" s="3" t="s">
        <v>62</v>
      </c>
      <c r="M60" s="3" t="s">
        <v>40</v>
      </c>
      <c r="N60" s="3">
        <v>6</v>
      </c>
      <c r="O60" s="3" t="s">
        <v>5</v>
      </c>
      <c r="P60" s="3" t="s">
        <v>5</v>
      </c>
      <c r="Q60" s="10" t="s">
        <v>332</v>
      </c>
      <c r="R60">
        <v>-0.13798616944987599</v>
      </c>
      <c r="S60">
        <v>3.5106870026144002E-3</v>
      </c>
      <c r="T60">
        <v>8.5071237639023807E-3</v>
      </c>
      <c r="U60">
        <v>61</v>
      </c>
    </row>
    <row r="61" spans="1:21" x14ac:dyDescent="0.35">
      <c r="A61" s="3" t="s">
        <v>318</v>
      </c>
      <c r="B61" s="3">
        <v>10128232</v>
      </c>
      <c r="C61" s="3">
        <v>1</v>
      </c>
      <c r="D61" s="3">
        <v>0.15785658125340499</v>
      </c>
      <c r="E61" s="3" t="s">
        <v>252</v>
      </c>
      <c r="F61" s="3">
        <v>10130820</v>
      </c>
      <c r="G61" s="3">
        <v>10130926</v>
      </c>
      <c r="H61" s="3">
        <v>2588</v>
      </c>
      <c r="I61" s="3" t="s">
        <v>34</v>
      </c>
      <c r="J61" s="3" t="s">
        <v>63</v>
      </c>
      <c r="K61" s="7" t="s">
        <v>64</v>
      </c>
      <c r="L61" s="7" t="s">
        <v>4</v>
      </c>
      <c r="M61" s="3" t="s">
        <v>51</v>
      </c>
      <c r="N61" s="3">
        <v>1</v>
      </c>
      <c r="O61" s="3" t="s">
        <v>5</v>
      </c>
      <c r="P61" s="3" t="s">
        <v>5</v>
      </c>
      <c r="Q61" s="10" t="s">
        <v>332</v>
      </c>
      <c r="R61">
        <v>0.15785658125340499</v>
      </c>
      <c r="S61">
        <v>1.0618237297779201E-3</v>
      </c>
      <c r="T61">
        <v>3.8540268710458001E-3</v>
      </c>
      <c r="U61">
        <v>62</v>
      </c>
    </row>
    <row r="62" spans="1:21" x14ac:dyDescent="0.35">
      <c r="A62" s="3" t="s">
        <v>318</v>
      </c>
      <c r="B62" s="3">
        <v>32711231</v>
      </c>
      <c r="C62" s="3">
        <v>1</v>
      </c>
      <c r="D62" s="3">
        <v>0.16075409121852199</v>
      </c>
      <c r="E62" s="3" t="s">
        <v>252</v>
      </c>
      <c r="F62" s="3">
        <v>32711591</v>
      </c>
      <c r="G62" s="3">
        <v>32716211</v>
      </c>
      <c r="H62" s="3">
        <v>360</v>
      </c>
      <c r="I62" s="3" t="s">
        <v>34</v>
      </c>
      <c r="J62" s="3" t="s">
        <v>55</v>
      </c>
      <c r="K62" s="7" t="s">
        <v>56</v>
      </c>
      <c r="L62" s="7" t="s">
        <v>4</v>
      </c>
      <c r="M62" s="3" t="s">
        <v>51</v>
      </c>
      <c r="N62" s="3">
        <v>10</v>
      </c>
      <c r="O62" s="3" t="s">
        <v>5</v>
      </c>
      <c r="P62" s="9" t="s">
        <v>320</v>
      </c>
      <c r="Q62" s="10" t="s">
        <v>332</v>
      </c>
      <c r="R62">
        <v>0.16075409121852199</v>
      </c>
      <c r="S62">
        <v>8.2210045739980701E-3</v>
      </c>
      <c r="T62">
        <v>1.67845510052461E-2</v>
      </c>
      <c r="U62">
        <v>63</v>
      </c>
    </row>
    <row r="63" spans="1:21" x14ac:dyDescent="0.35">
      <c r="A63" s="3" t="s">
        <v>318</v>
      </c>
      <c r="B63" s="3">
        <v>36317487</v>
      </c>
      <c r="C63" s="3">
        <v>1</v>
      </c>
      <c r="D63" s="3">
        <v>0.158453098108048</v>
      </c>
      <c r="E63" s="3" t="s">
        <v>252</v>
      </c>
      <c r="F63" s="3">
        <v>36316370</v>
      </c>
      <c r="G63" s="3">
        <v>36319898</v>
      </c>
      <c r="H63" s="3">
        <v>0</v>
      </c>
      <c r="I63" s="3" t="s">
        <v>3</v>
      </c>
      <c r="J63" s="3" t="s">
        <v>54</v>
      </c>
      <c r="K63" s="7" t="s">
        <v>323</v>
      </c>
      <c r="L63" s="3" t="s">
        <v>4</v>
      </c>
      <c r="M63" s="3" t="s">
        <v>51</v>
      </c>
      <c r="N63" s="3">
        <v>6</v>
      </c>
      <c r="O63" s="3" t="s">
        <v>5</v>
      </c>
      <c r="P63" s="9" t="s">
        <v>267</v>
      </c>
      <c r="Q63" s="10" t="s">
        <v>332</v>
      </c>
      <c r="R63">
        <v>0.158453098108047</v>
      </c>
      <c r="S63">
        <v>3.55910279918365E-3</v>
      </c>
      <c r="T63">
        <v>8.5071237639023807E-3</v>
      </c>
      <c r="U63">
        <v>64</v>
      </c>
    </row>
    <row r="64" spans="1:21" x14ac:dyDescent="0.35">
      <c r="A64" s="3" t="s">
        <v>251</v>
      </c>
      <c r="B64" s="3">
        <v>30726211</v>
      </c>
      <c r="C64" s="3">
        <v>2</v>
      </c>
      <c r="D64" s="3">
        <v>9.8180556305783595E-2</v>
      </c>
      <c r="E64" s="3" t="s">
        <v>252</v>
      </c>
      <c r="F64" s="3">
        <v>30722882</v>
      </c>
      <c r="G64" s="3">
        <v>30724990</v>
      </c>
      <c r="H64" s="3">
        <v>1221</v>
      </c>
      <c r="I64" s="3" t="s">
        <v>10</v>
      </c>
      <c r="J64" s="3" t="s">
        <v>176</v>
      </c>
      <c r="K64" s="7" t="s">
        <v>255</v>
      </c>
      <c r="L64" s="7" t="s">
        <v>4</v>
      </c>
      <c r="M64" s="3" t="s">
        <v>40</v>
      </c>
      <c r="N64" s="3">
        <v>3</v>
      </c>
      <c r="O64" s="3" t="s">
        <v>5</v>
      </c>
      <c r="P64" s="3" t="s">
        <v>5</v>
      </c>
      <c r="Q64" s="11" t="s">
        <v>19</v>
      </c>
      <c r="R64">
        <v>9.8180556305783304E-2</v>
      </c>
      <c r="S64">
        <v>2.80461111339823E-2</v>
      </c>
      <c r="T64">
        <v>4.4330949856939798E-2</v>
      </c>
      <c r="U64">
        <v>65</v>
      </c>
    </row>
    <row r="65" spans="1:21" x14ac:dyDescent="0.35">
      <c r="A65" s="3" t="s">
        <v>318</v>
      </c>
      <c r="B65" s="3">
        <v>49110204</v>
      </c>
      <c r="C65" s="3">
        <v>3</v>
      </c>
      <c r="D65" s="3">
        <v>-9.39258953318486E-2</v>
      </c>
      <c r="E65" s="3" t="s">
        <v>252</v>
      </c>
      <c r="F65" s="3">
        <v>49105017</v>
      </c>
      <c r="G65" s="3">
        <v>49108035</v>
      </c>
      <c r="H65" s="3">
        <v>2169</v>
      </c>
      <c r="I65" s="3" t="s">
        <v>10</v>
      </c>
      <c r="J65" s="3" t="s">
        <v>143</v>
      </c>
      <c r="K65" s="13" t="s">
        <v>144</v>
      </c>
      <c r="L65" s="13" t="s">
        <v>4</v>
      </c>
      <c r="M65" s="3" t="s">
        <v>51</v>
      </c>
      <c r="N65" s="3">
        <v>6</v>
      </c>
      <c r="O65" s="3" t="s">
        <v>5</v>
      </c>
      <c r="P65" s="3" t="s">
        <v>325</v>
      </c>
      <c r="Q65" s="11" t="s">
        <v>19</v>
      </c>
      <c r="R65">
        <v>0.11132474448765201</v>
      </c>
      <c r="S65">
        <v>1.5427293682127399E-4</v>
      </c>
      <c r="T65">
        <v>8.8933810638146303E-4</v>
      </c>
      <c r="U65">
        <v>66</v>
      </c>
    </row>
    <row r="66" spans="1:21" x14ac:dyDescent="0.35">
      <c r="A66" s="3" t="s">
        <v>264</v>
      </c>
      <c r="B66" s="3">
        <v>14151536</v>
      </c>
      <c r="C66" s="3">
        <v>2</v>
      </c>
      <c r="D66" s="3">
        <v>0.106103304612713</v>
      </c>
      <c r="E66" s="3" t="s">
        <v>258</v>
      </c>
      <c r="F66" s="3">
        <v>14148580</v>
      </c>
      <c r="G66" s="3">
        <v>14157010</v>
      </c>
      <c r="H66" s="3">
        <v>0</v>
      </c>
      <c r="I66" s="3" t="s">
        <v>3</v>
      </c>
      <c r="J66" s="3" t="s">
        <v>12</v>
      </c>
      <c r="K66" s="7" t="s">
        <v>13</v>
      </c>
      <c r="L66" s="7" t="s">
        <v>4</v>
      </c>
      <c r="M66" s="3" t="s">
        <v>9</v>
      </c>
      <c r="N66" s="3">
        <v>8</v>
      </c>
      <c r="O66" s="3" t="s">
        <v>5</v>
      </c>
      <c r="P66" s="9" t="s">
        <v>265</v>
      </c>
      <c r="Q66" s="10" t="s">
        <v>332</v>
      </c>
      <c r="R66">
        <v>-0.128248377599394</v>
      </c>
      <c r="S66" s="1">
        <v>4.9001155455594101E-6</v>
      </c>
      <c r="T66" s="1">
        <v>5.6495449819390801E-5</v>
      </c>
      <c r="U66">
        <v>67</v>
      </c>
    </row>
    <row r="67" spans="1:21" x14ac:dyDescent="0.35">
      <c r="A67" s="3" t="s">
        <v>264</v>
      </c>
      <c r="B67" s="3">
        <v>69004351</v>
      </c>
      <c r="C67" s="3">
        <v>3</v>
      </c>
      <c r="D67" s="3">
        <v>-7.99817036957787E-2</v>
      </c>
      <c r="E67" s="3" t="s">
        <v>258</v>
      </c>
      <c r="F67" s="3">
        <v>69002472</v>
      </c>
      <c r="G67" s="3">
        <v>69006278</v>
      </c>
      <c r="H67" s="3">
        <v>0</v>
      </c>
      <c r="I67" s="3" t="s">
        <v>3</v>
      </c>
      <c r="J67" s="3" t="s">
        <v>73</v>
      </c>
      <c r="K67" s="7" t="s">
        <v>280</v>
      </c>
      <c r="L67" s="7" t="s">
        <v>4</v>
      </c>
      <c r="M67" s="3" t="s">
        <v>9</v>
      </c>
      <c r="N67" s="3">
        <v>5</v>
      </c>
      <c r="O67" s="3" t="s">
        <v>16</v>
      </c>
      <c r="P67" s="3" t="s">
        <v>5</v>
      </c>
      <c r="Q67" s="11" t="s">
        <v>19</v>
      </c>
      <c r="R67">
        <v>0.100003591454319</v>
      </c>
      <c r="S67">
        <v>8.7471111640336496E-3</v>
      </c>
      <c r="T67">
        <v>1.7144337881505999E-2</v>
      </c>
      <c r="U67">
        <v>68</v>
      </c>
    </row>
    <row r="68" spans="1:21" x14ac:dyDescent="0.35">
      <c r="A68" s="3" t="s">
        <v>288</v>
      </c>
      <c r="B68" s="3">
        <v>5757689</v>
      </c>
      <c r="C68" s="3">
        <v>2</v>
      </c>
      <c r="D68" s="3">
        <v>0.12980843180910201</v>
      </c>
      <c r="E68" s="3" t="s">
        <v>252</v>
      </c>
      <c r="F68" s="3">
        <v>5752360</v>
      </c>
      <c r="G68" s="3">
        <v>5756667</v>
      </c>
      <c r="H68" s="3">
        <v>1022</v>
      </c>
      <c r="I68" s="3" t="s">
        <v>10</v>
      </c>
      <c r="J68" s="3" t="s">
        <v>160</v>
      </c>
      <c r="K68" s="17" t="s">
        <v>299</v>
      </c>
      <c r="L68" s="13" t="s">
        <v>4</v>
      </c>
      <c r="M68" s="3" t="s">
        <v>2</v>
      </c>
      <c r="N68" s="3">
        <v>3</v>
      </c>
      <c r="O68" s="3" t="s">
        <v>5</v>
      </c>
      <c r="P68" s="3" t="s">
        <v>300</v>
      </c>
      <c r="Q68" s="11" t="s">
        <v>19</v>
      </c>
      <c r="R68">
        <v>0.12980843180910201</v>
      </c>
      <c r="S68">
        <v>3.0856096905206899E-2</v>
      </c>
      <c r="T68">
        <v>4.8382359947364298E-2</v>
      </c>
      <c r="U68">
        <v>69</v>
      </c>
    </row>
    <row r="69" spans="1:21" x14ac:dyDescent="0.35">
      <c r="A69" s="3" t="s">
        <v>288</v>
      </c>
      <c r="B69" s="3">
        <v>5757780</v>
      </c>
      <c r="C69" s="3">
        <v>2</v>
      </c>
      <c r="D69" s="3">
        <v>0.11755259087928099</v>
      </c>
      <c r="E69" s="3" t="s">
        <v>252</v>
      </c>
      <c r="F69" s="3">
        <v>5752360</v>
      </c>
      <c r="G69" s="3">
        <v>5756667</v>
      </c>
      <c r="H69" s="3">
        <v>1113</v>
      </c>
      <c r="I69" s="3" t="s">
        <v>10</v>
      </c>
      <c r="J69" s="3" t="s">
        <v>160</v>
      </c>
      <c r="K69" s="17" t="s">
        <v>299</v>
      </c>
      <c r="L69" s="13" t="s">
        <v>4</v>
      </c>
      <c r="M69" s="3" t="s">
        <v>2</v>
      </c>
      <c r="N69" s="3">
        <v>3</v>
      </c>
      <c r="O69" s="3" t="s">
        <v>5</v>
      </c>
      <c r="P69" s="3" t="s">
        <v>300</v>
      </c>
      <c r="Q69" s="11" t="s">
        <v>19</v>
      </c>
      <c r="R69">
        <v>0.11755259087928099</v>
      </c>
      <c r="S69">
        <v>1.94828833158407E-2</v>
      </c>
      <c r="T69">
        <v>3.3472599018535602E-2</v>
      </c>
      <c r="U69">
        <v>70</v>
      </c>
    </row>
    <row r="70" spans="1:21" x14ac:dyDescent="0.35">
      <c r="A70" s="3" t="s">
        <v>302</v>
      </c>
      <c r="B70" s="3">
        <v>16749858</v>
      </c>
      <c r="C70" s="3">
        <v>2</v>
      </c>
      <c r="D70" s="3">
        <v>-0.107348381195058</v>
      </c>
      <c r="E70" s="3" t="s">
        <v>258</v>
      </c>
      <c r="F70" s="3">
        <v>16752681</v>
      </c>
      <c r="G70" s="3">
        <v>16755391</v>
      </c>
      <c r="H70" s="3">
        <v>2823</v>
      </c>
      <c r="I70" s="3" t="s">
        <v>10</v>
      </c>
      <c r="J70" s="3" t="s">
        <v>174</v>
      </c>
      <c r="K70" s="13" t="s">
        <v>175</v>
      </c>
      <c r="L70" s="13" t="s">
        <v>4</v>
      </c>
      <c r="M70" s="3" t="s">
        <v>29</v>
      </c>
      <c r="N70" s="3">
        <v>7</v>
      </c>
      <c r="O70" s="3" t="s">
        <v>16</v>
      </c>
      <c r="P70" s="3" t="s">
        <v>234</v>
      </c>
      <c r="Q70" s="11" t="s">
        <v>19</v>
      </c>
      <c r="R70">
        <v>-0.107348381195058</v>
      </c>
      <c r="S70">
        <v>1.8592493925543199E-2</v>
      </c>
      <c r="T70">
        <v>3.2536864369700699E-2</v>
      </c>
      <c r="U70">
        <v>71</v>
      </c>
    </row>
    <row r="71" spans="1:21" x14ac:dyDescent="0.35">
      <c r="A71" s="3" t="s">
        <v>302</v>
      </c>
      <c r="B71" s="3">
        <v>16749861</v>
      </c>
      <c r="C71" s="3">
        <v>2</v>
      </c>
      <c r="D71" s="3">
        <v>-0.108246558370033</v>
      </c>
      <c r="E71" s="3" t="s">
        <v>258</v>
      </c>
      <c r="F71" s="3">
        <v>16752681</v>
      </c>
      <c r="G71" s="3">
        <v>16755391</v>
      </c>
      <c r="H71" s="3">
        <v>2820</v>
      </c>
      <c r="I71" s="3" t="s">
        <v>10</v>
      </c>
      <c r="J71" s="3" t="s">
        <v>174</v>
      </c>
      <c r="K71" s="13" t="s">
        <v>175</v>
      </c>
      <c r="L71" s="13" t="s">
        <v>4</v>
      </c>
      <c r="M71" s="3" t="s">
        <v>29</v>
      </c>
      <c r="N71" s="3">
        <v>7</v>
      </c>
      <c r="O71" s="3" t="s">
        <v>16</v>
      </c>
      <c r="P71" s="3" t="s">
        <v>234</v>
      </c>
      <c r="Q71" s="11" t="s">
        <v>19</v>
      </c>
      <c r="R71">
        <v>-0.108246558370033</v>
      </c>
      <c r="S71">
        <v>1.1355760268637801E-2</v>
      </c>
      <c r="T71">
        <v>2.16090195403204E-2</v>
      </c>
      <c r="U71">
        <v>72</v>
      </c>
    </row>
    <row r="72" spans="1:21" x14ac:dyDescent="0.35">
      <c r="A72" s="3" t="s">
        <v>302</v>
      </c>
      <c r="B72" s="3">
        <v>57692453</v>
      </c>
      <c r="C72" s="3">
        <v>3</v>
      </c>
      <c r="D72" s="3">
        <v>-7.9991608775099796E-2</v>
      </c>
      <c r="E72" s="3" t="s">
        <v>252</v>
      </c>
      <c r="F72" s="3">
        <v>57691674</v>
      </c>
      <c r="G72" s="3">
        <v>57700676</v>
      </c>
      <c r="H72" s="3">
        <v>0</v>
      </c>
      <c r="I72" s="3" t="s">
        <v>3</v>
      </c>
      <c r="J72" s="3" t="s">
        <v>123</v>
      </c>
      <c r="K72" s="7" t="s">
        <v>124</v>
      </c>
      <c r="L72" s="3" t="s">
        <v>4</v>
      </c>
      <c r="M72" s="3" t="s">
        <v>29</v>
      </c>
      <c r="N72" s="3">
        <v>6</v>
      </c>
      <c r="O72" s="3" t="s">
        <v>5</v>
      </c>
      <c r="P72" s="9" t="s">
        <v>308</v>
      </c>
      <c r="Q72" s="8" t="s">
        <v>116</v>
      </c>
      <c r="R72">
        <v>-0.12644656374975199</v>
      </c>
      <c r="S72" s="1">
        <v>1.4299941013991399E-5</v>
      </c>
      <c r="T72">
        <v>1.33466116130587E-4</v>
      </c>
      <c r="U72">
        <v>74</v>
      </c>
    </row>
    <row r="73" spans="1:21" x14ac:dyDescent="0.35">
      <c r="A73" s="3" t="s">
        <v>318</v>
      </c>
      <c r="B73" s="3">
        <v>34240205</v>
      </c>
      <c r="C73" s="3">
        <v>2</v>
      </c>
      <c r="D73" s="3">
        <v>0.101627229037889</v>
      </c>
      <c r="E73" s="3" t="s">
        <v>258</v>
      </c>
      <c r="F73" s="3">
        <v>34239138</v>
      </c>
      <c r="G73" s="3">
        <v>34244066</v>
      </c>
      <c r="H73" s="3">
        <v>0</v>
      </c>
      <c r="I73" s="3" t="s">
        <v>3</v>
      </c>
      <c r="J73" s="3" t="s">
        <v>164</v>
      </c>
      <c r="K73" s="13" t="s">
        <v>322</v>
      </c>
      <c r="L73" s="13" t="s">
        <v>4</v>
      </c>
      <c r="M73" s="3" t="s">
        <v>51</v>
      </c>
      <c r="N73" s="3">
        <v>4</v>
      </c>
      <c r="O73" s="3" t="s">
        <v>5</v>
      </c>
      <c r="P73" s="3" t="s">
        <v>5</v>
      </c>
      <c r="Q73" s="11" t="s">
        <v>19</v>
      </c>
      <c r="R73">
        <v>0.101627229037889</v>
      </c>
      <c r="S73">
        <v>1.2916708293032901E-3</v>
      </c>
      <c r="T73">
        <v>4.3615047181786402E-3</v>
      </c>
      <c r="U73">
        <v>75</v>
      </c>
    </row>
    <row r="74" spans="1:21" x14ac:dyDescent="0.35">
      <c r="A74" s="3" t="s">
        <v>251</v>
      </c>
      <c r="B74" s="3">
        <v>8654295</v>
      </c>
      <c r="C74" s="3">
        <v>3</v>
      </c>
      <c r="D74" s="3">
        <v>-9.4250776218394505E-2</v>
      </c>
      <c r="E74" s="3" t="s">
        <v>258</v>
      </c>
      <c r="F74" s="3">
        <v>8656287</v>
      </c>
      <c r="G74" s="3">
        <v>8659669</v>
      </c>
      <c r="H74" s="3">
        <v>1992</v>
      </c>
      <c r="I74" s="3" t="s">
        <v>10</v>
      </c>
      <c r="J74" s="3" t="s">
        <v>158</v>
      </c>
      <c r="K74" s="7" t="s">
        <v>159</v>
      </c>
      <c r="L74" s="7" t="s">
        <v>4</v>
      </c>
      <c r="M74" s="3" t="s">
        <v>40</v>
      </c>
      <c r="N74" s="3">
        <v>9</v>
      </c>
      <c r="O74" s="3" t="s">
        <v>5</v>
      </c>
      <c r="P74" s="3" t="s">
        <v>261</v>
      </c>
      <c r="Q74" s="8" t="s">
        <v>116</v>
      </c>
      <c r="R74">
        <v>-9.4250776218394602E-2</v>
      </c>
      <c r="S74">
        <v>1.6722411440075601E-3</v>
      </c>
      <c r="T74">
        <v>5.2025280035790898E-3</v>
      </c>
      <c r="U74">
        <v>76</v>
      </c>
    </row>
    <row r="75" spans="1:21" x14ac:dyDescent="0.35">
      <c r="A75" s="3" t="s">
        <v>251</v>
      </c>
      <c r="B75" s="3">
        <v>9786448</v>
      </c>
      <c r="C75" s="3">
        <v>3</v>
      </c>
      <c r="D75" s="3">
        <v>-8.5877051833506093E-2</v>
      </c>
      <c r="E75" s="3" t="s">
        <v>258</v>
      </c>
      <c r="F75" s="3">
        <v>9783466</v>
      </c>
      <c r="G75" s="3">
        <v>9792192</v>
      </c>
      <c r="H75" s="3">
        <v>0</v>
      </c>
      <c r="I75" s="3" t="s">
        <v>3</v>
      </c>
      <c r="J75" s="3" t="s">
        <v>173</v>
      </c>
      <c r="K75" s="7" t="s">
        <v>262</v>
      </c>
      <c r="L75" s="7" t="s">
        <v>4</v>
      </c>
      <c r="M75" s="3" t="s">
        <v>40</v>
      </c>
      <c r="N75" s="3">
        <v>6</v>
      </c>
      <c r="O75" s="3" t="s">
        <v>16</v>
      </c>
      <c r="P75" s="3" t="s">
        <v>263</v>
      </c>
      <c r="Q75" s="8" t="s">
        <v>116</v>
      </c>
      <c r="R75">
        <v>-8.5877051833506093E-2</v>
      </c>
      <c r="S75">
        <v>2.47778719281792E-3</v>
      </c>
      <c r="T75">
        <v>7.35827711806533E-3</v>
      </c>
      <c r="U75">
        <v>77</v>
      </c>
    </row>
    <row r="76" spans="1:21" x14ac:dyDescent="0.35">
      <c r="A76" s="3" t="s">
        <v>251</v>
      </c>
      <c r="B76" s="3">
        <v>13792344</v>
      </c>
      <c r="C76" s="3">
        <v>3</v>
      </c>
      <c r="D76" s="3">
        <v>-0.11857958735816999</v>
      </c>
      <c r="E76" s="3" t="s">
        <v>252</v>
      </c>
      <c r="F76" s="3">
        <v>13792195</v>
      </c>
      <c r="G76" s="3">
        <v>13792881</v>
      </c>
      <c r="H76" s="3">
        <v>0</v>
      </c>
      <c r="I76" s="3" t="s">
        <v>3</v>
      </c>
      <c r="J76" s="3" t="s">
        <v>41</v>
      </c>
      <c r="K76" s="13" t="s">
        <v>42</v>
      </c>
      <c r="L76" s="13" t="s">
        <v>4</v>
      </c>
      <c r="M76" s="3" t="s">
        <v>40</v>
      </c>
      <c r="N76" s="3">
        <v>1</v>
      </c>
      <c r="O76" s="3" t="s">
        <v>5</v>
      </c>
      <c r="P76" s="15" t="s">
        <v>253</v>
      </c>
      <c r="Q76" s="8" t="s">
        <v>116</v>
      </c>
      <c r="R76">
        <v>-0.11857958735816999</v>
      </c>
      <c r="S76" s="1">
        <v>2.91809277973756E-7</v>
      </c>
      <c r="T76" s="1">
        <v>7.1493273103570198E-6</v>
      </c>
      <c r="U76">
        <v>78</v>
      </c>
    </row>
    <row r="77" spans="1:21" x14ac:dyDescent="0.35">
      <c r="A77" s="3" t="s">
        <v>264</v>
      </c>
      <c r="B77" s="3">
        <v>3590798</v>
      </c>
      <c r="C77" s="3">
        <v>3</v>
      </c>
      <c r="D77" s="3">
        <v>7.8981399707879402E-2</v>
      </c>
      <c r="E77" s="3" t="s">
        <v>258</v>
      </c>
      <c r="F77" s="3">
        <v>3593152</v>
      </c>
      <c r="G77" s="3">
        <v>3595936</v>
      </c>
      <c r="H77" s="3">
        <v>2354</v>
      </c>
      <c r="I77" s="3" t="s">
        <v>10</v>
      </c>
      <c r="J77" s="3" t="s">
        <v>11</v>
      </c>
      <c r="K77" s="7" t="s">
        <v>271</v>
      </c>
      <c r="L77" s="7" t="s">
        <v>8</v>
      </c>
      <c r="M77" s="3" t="s">
        <v>9</v>
      </c>
      <c r="N77" s="3" t="s">
        <v>5</v>
      </c>
      <c r="O77" s="3" t="s">
        <v>5</v>
      </c>
      <c r="P77" s="3" t="s">
        <v>5</v>
      </c>
      <c r="Q77" s="8" t="s">
        <v>116</v>
      </c>
      <c r="R77">
        <v>7.8981399707879096E-2</v>
      </c>
      <c r="S77">
        <v>8.4419136423269994E-3</v>
      </c>
      <c r="T77">
        <v>1.6989494191755699E-2</v>
      </c>
      <c r="U77">
        <v>79</v>
      </c>
    </row>
    <row r="78" spans="1:21" x14ac:dyDescent="0.35">
      <c r="A78" s="3" t="s">
        <v>264</v>
      </c>
      <c r="B78" s="3">
        <v>32610042</v>
      </c>
      <c r="C78" s="3">
        <v>3</v>
      </c>
      <c r="D78" s="3">
        <v>0.114826720889533</v>
      </c>
      <c r="E78" s="3" t="s">
        <v>252</v>
      </c>
      <c r="F78" s="3">
        <v>32601162</v>
      </c>
      <c r="G78" s="3">
        <v>32611286</v>
      </c>
      <c r="H78" s="3">
        <v>0</v>
      </c>
      <c r="I78" s="3" t="s">
        <v>3</v>
      </c>
      <c r="J78" s="3" t="s">
        <v>169</v>
      </c>
      <c r="K78" s="7" t="s">
        <v>170</v>
      </c>
      <c r="L78" s="7" t="s">
        <v>4</v>
      </c>
      <c r="M78" s="3" t="s">
        <v>9</v>
      </c>
      <c r="N78" s="3">
        <v>20</v>
      </c>
      <c r="O78" s="3" t="s">
        <v>5</v>
      </c>
      <c r="P78" s="3" t="s">
        <v>269</v>
      </c>
      <c r="Q78" s="10" t="s">
        <v>332</v>
      </c>
      <c r="R78">
        <v>0.13271539873038299</v>
      </c>
      <c r="S78">
        <v>3.5382714516074402E-3</v>
      </c>
      <c r="T78">
        <v>8.5071237639023807E-3</v>
      </c>
      <c r="U78">
        <v>80</v>
      </c>
    </row>
    <row r="79" spans="1:21" x14ac:dyDescent="0.35">
      <c r="A79" s="3" t="s">
        <v>264</v>
      </c>
      <c r="B79" s="3">
        <v>36381293</v>
      </c>
      <c r="C79" s="3">
        <v>3</v>
      </c>
      <c r="D79" s="3">
        <v>-9.3636278627056604E-2</v>
      </c>
      <c r="E79" s="3" t="s">
        <v>252</v>
      </c>
      <c r="F79" s="3">
        <v>36375212</v>
      </c>
      <c r="G79" s="3">
        <v>36382521</v>
      </c>
      <c r="H79" s="3">
        <v>0</v>
      </c>
      <c r="I79" s="3" t="s">
        <v>3</v>
      </c>
      <c r="J79" s="3" t="s">
        <v>145</v>
      </c>
      <c r="K79" s="7" t="s">
        <v>146</v>
      </c>
      <c r="L79" s="7" t="s">
        <v>4</v>
      </c>
      <c r="M79" s="3" t="s">
        <v>9</v>
      </c>
      <c r="N79" s="3">
        <v>12</v>
      </c>
      <c r="O79" s="3" t="s">
        <v>16</v>
      </c>
      <c r="P79" s="9" t="s">
        <v>267</v>
      </c>
      <c r="Q79" s="8" t="s">
        <v>116</v>
      </c>
      <c r="R79">
        <v>-9.3636278627055994E-2</v>
      </c>
      <c r="S79">
        <v>1.7055260956607799E-2</v>
      </c>
      <c r="T79">
        <v>3.01155959233796E-2</v>
      </c>
      <c r="U79">
        <v>81</v>
      </c>
    </row>
    <row r="80" spans="1:21" x14ac:dyDescent="0.35">
      <c r="A80" s="3" t="s">
        <v>264</v>
      </c>
      <c r="B80" s="3">
        <v>38652726</v>
      </c>
      <c r="C80" s="3">
        <v>3</v>
      </c>
      <c r="D80" s="3">
        <v>-0.10042222936725601</v>
      </c>
      <c r="E80" s="3" t="s">
        <v>252</v>
      </c>
      <c r="F80" s="3">
        <v>38656086</v>
      </c>
      <c r="G80" s="3">
        <v>38663287</v>
      </c>
      <c r="H80" s="3">
        <v>3360</v>
      </c>
      <c r="I80" s="3" t="s">
        <v>34</v>
      </c>
      <c r="J80" s="3" t="s">
        <v>165</v>
      </c>
      <c r="K80" s="7" t="s">
        <v>166</v>
      </c>
      <c r="L80" s="7" t="s">
        <v>4</v>
      </c>
      <c r="M80" s="3" t="s">
        <v>9</v>
      </c>
      <c r="N80" s="3">
        <v>6</v>
      </c>
      <c r="O80" s="3" t="s">
        <v>16</v>
      </c>
      <c r="P80" s="9" t="s">
        <v>272</v>
      </c>
      <c r="Q80" s="8" t="s">
        <v>116</v>
      </c>
      <c r="R80">
        <v>-0.10042222936725601</v>
      </c>
      <c r="S80">
        <v>3.14514545513759E-2</v>
      </c>
      <c r="T80">
        <v>4.8924484857695898E-2</v>
      </c>
      <c r="U80">
        <v>82</v>
      </c>
    </row>
    <row r="81" spans="1:21" x14ac:dyDescent="0.35">
      <c r="A81" s="3" t="s">
        <v>264</v>
      </c>
      <c r="B81" s="3">
        <v>39413353</v>
      </c>
      <c r="C81" s="3">
        <v>3</v>
      </c>
      <c r="D81" s="3">
        <v>-9.9963757513443899E-2</v>
      </c>
      <c r="E81" s="3" t="s">
        <v>258</v>
      </c>
      <c r="F81" s="3">
        <v>39406188</v>
      </c>
      <c r="G81" s="3">
        <v>39409173</v>
      </c>
      <c r="H81" s="3">
        <v>4180</v>
      </c>
      <c r="I81" s="3" t="s">
        <v>34</v>
      </c>
      <c r="J81" s="3" t="s">
        <v>151</v>
      </c>
      <c r="K81" s="13" t="s">
        <v>273</v>
      </c>
      <c r="L81" s="13" t="s">
        <v>4</v>
      </c>
      <c r="M81" s="3" t="s">
        <v>9</v>
      </c>
      <c r="N81" s="3">
        <v>6</v>
      </c>
      <c r="O81" s="3" t="s">
        <v>5</v>
      </c>
      <c r="P81" s="3" t="s">
        <v>5</v>
      </c>
      <c r="Q81" s="8" t="s">
        <v>116</v>
      </c>
      <c r="R81">
        <v>-9.9963757513443996E-2</v>
      </c>
      <c r="S81" s="1">
        <v>1.1510737975418799E-5</v>
      </c>
      <c r="T81">
        <v>1.2533914684345E-4</v>
      </c>
      <c r="U81">
        <v>83</v>
      </c>
    </row>
    <row r="82" spans="1:21" x14ac:dyDescent="0.35">
      <c r="A82" s="3" t="s">
        <v>264</v>
      </c>
      <c r="B82" s="3">
        <v>39413381</v>
      </c>
      <c r="C82" s="3">
        <v>3</v>
      </c>
      <c r="D82" s="3">
        <v>-0.103690552812944</v>
      </c>
      <c r="E82" s="3" t="s">
        <v>258</v>
      </c>
      <c r="F82" s="3">
        <v>39406188</v>
      </c>
      <c r="G82" s="3">
        <v>39409173</v>
      </c>
      <c r="H82" s="3">
        <v>4208</v>
      </c>
      <c r="I82" s="3" t="s">
        <v>34</v>
      </c>
      <c r="J82" s="3" t="s">
        <v>151</v>
      </c>
      <c r="K82" s="13" t="s">
        <v>273</v>
      </c>
      <c r="L82" s="13" t="s">
        <v>4</v>
      </c>
      <c r="M82" s="3" t="s">
        <v>9</v>
      </c>
      <c r="N82" s="3">
        <v>6</v>
      </c>
      <c r="O82" s="3" t="s">
        <v>5</v>
      </c>
      <c r="P82" s="3" t="s">
        <v>5</v>
      </c>
      <c r="Q82" s="8" t="s">
        <v>116</v>
      </c>
      <c r="R82">
        <v>-0.103690552812944</v>
      </c>
      <c r="S82" s="1">
        <v>1.7630090053534E-6</v>
      </c>
      <c r="T82" s="1">
        <v>2.6580751157635898E-5</v>
      </c>
      <c r="U82">
        <v>84</v>
      </c>
    </row>
    <row r="83" spans="1:21" x14ac:dyDescent="0.35">
      <c r="A83" s="3" t="s">
        <v>318</v>
      </c>
      <c r="B83" s="3">
        <v>41226246</v>
      </c>
      <c r="C83" s="3">
        <v>3</v>
      </c>
      <c r="D83" s="3">
        <v>-9.3424224655679303E-2</v>
      </c>
      <c r="E83" s="3" t="s">
        <v>252</v>
      </c>
      <c r="F83" s="3">
        <v>41220536</v>
      </c>
      <c r="G83" s="3">
        <v>41230595</v>
      </c>
      <c r="H83" s="3">
        <v>0</v>
      </c>
      <c r="I83" s="3" t="s">
        <v>3</v>
      </c>
      <c r="J83" s="3" t="s">
        <v>52</v>
      </c>
      <c r="K83" s="7" t="s">
        <v>53</v>
      </c>
      <c r="L83" s="3" t="s">
        <v>4</v>
      </c>
      <c r="M83" s="3" t="s">
        <v>51</v>
      </c>
      <c r="N83" s="3">
        <v>25</v>
      </c>
      <c r="O83" s="3" t="s">
        <v>16</v>
      </c>
      <c r="P83" s="9" t="s">
        <v>324</v>
      </c>
      <c r="Q83" s="10" t="s">
        <v>332</v>
      </c>
      <c r="R83">
        <v>0.11099851813157301</v>
      </c>
      <c r="S83">
        <v>1.92965656099311E-2</v>
      </c>
      <c r="T83">
        <v>3.3470149199526601E-2</v>
      </c>
      <c r="U83">
        <v>85</v>
      </c>
    </row>
    <row r="84" spans="1:21" x14ac:dyDescent="0.35">
      <c r="A84" s="3" t="s">
        <v>288</v>
      </c>
      <c r="B84" s="3">
        <v>47653653</v>
      </c>
      <c r="C84" s="3">
        <v>1</v>
      </c>
      <c r="D84" s="3">
        <v>-0.17525692221883901</v>
      </c>
      <c r="E84" s="3" t="s">
        <v>258</v>
      </c>
      <c r="F84" s="3">
        <v>47652261</v>
      </c>
      <c r="G84" s="3">
        <v>47655951</v>
      </c>
      <c r="H84" s="3">
        <v>0</v>
      </c>
      <c r="I84" s="3" t="s">
        <v>3</v>
      </c>
      <c r="J84" s="3" t="s">
        <v>20</v>
      </c>
      <c r="K84" s="16" t="s">
        <v>21</v>
      </c>
      <c r="L84" s="3" t="s">
        <v>4</v>
      </c>
      <c r="M84" s="3" t="s">
        <v>2</v>
      </c>
      <c r="N84" s="3">
        <v>9</v>
      </c>
      <c r="O84" s="3" t="s">
        <v>5</v>
      </c>
      <c r="P84" s="3" t="s">
        <v>270</v>
      </c>
      <c r="Q84" s="8" t="s">
        <v>116</v>
      </c>
      <c r="R84">
        <v>-9.1739961029261602E-2</v>
      </c>
      <c r="S84">
        <v>1.3129019304721401E-3</v>
      </c>
      <c r="T84">
        <v>4.3615047181786402E-3</v>
      </c>
      <c r="U84">
        <v>86</v>
      </c>
    </row>
    <row r="85" spans="1:21" x14ac:dyDescent="0.35">
      <c r="A85" s="3" t="s">
        <v>264</v>
      </c>
      <c r="B85" s="3">
        <v>52510342</v>
      </c>
      <c r="C85" s="3">
        <v>3</v>
      </c>
      <c r="D85" s="3">
        <v>-9.1308220249662994E-2</v>
      </c>
      <c r="E85" s="3" t="s">
        <v>252</v>
      </c>
      <c r="F85" s="3">
        <v>52505557</v>
      </c>
      <c r="G85" s="3">
        <v>52511934</v>
      </c>
      <c r="H85" s="3">
        <v>0</v>
      </c>
      <c r="I85" s="3" t="s">
        <v>3</v>
      </c>
      <c r="J85" s="3" t="s">
        <v>152</v>
      </c>
      <c r="K85" s="13" t="s">
        <v>153</v>
      </c>
      <c r="L85" s="13" t="s">
        <v>4</v>
      </c>
      <c r="M85" s="3" t="s">
        <v>9</v>
      </c>
      <c r="N85" s="3">
        <v>5</v>
      </c>
      <c r="O85" s="3" t="s">
        <v>16</v>
      </c>
      <c r="P85" s="3" t="s">
        <v>276</v>
      </c>
      <c r="Q85" s="8" t="s">
        <v>116</v>
      </c>
      <c r="R85">
        <v>-9.1450244700182107E-2</v>
      </c>
      <c r="S85">
        <v>1.17837628099281E-3</v>
      </c>
      <c r="T85">
        <v>4.1993045649925502E-3</v>
      </c>
      <c r="U85">
        <v>87</v>
      </c>
    </row>
    <row r="86" spans="1:21" x14ac:dyDescent="0.35">
      <c r="A86" s="3" t="s">
        <v>264</v>
      </c>
      <c r="B86" s="3">
        <v>52510351</v>
      </c>
      <c r="C86" s="3">
        <v>3</v>
      </c>
      <c r="D86" s="3">
        <v>-9.2962136600003006E-2</v>
      </c>
      <c r="E86" s="3" t="s">
        <v>252</v>
      </c>
      <c r="F86" s="3">
        <v>52505557</v>
      </c>
      <c r="G86" s="3">
        <v>52511934</v>
      </c>
      <c r="H86" s="3">
        <v>0</v>
      </c>
      <c r="I86" s="3" t="s">
        <v>3</v>
      </c>
      <c r="J86" s="3" t="s">
        <v>152</v>
      </c>
      <c r="K86" s="13" t="s">
        <v>153</v>
      </c>
      <c r="L86" s="13" t="s">
        <v>4</v>
      </c>
      <c r="M86" s="3" t="s">
        <v>9</v>
      </c>
      <c r="N86" s="3">
        <v>5</v>
      </c>
      <c r="O86" s="3" t="s">
        <v>16</v>
      </c>
      <c r="P86" s="3" t="s">
        <v>276</v>
      </c>
      <c r="Q86" s="8" t="s">
        <v>116</v>
      </c>
      <c r="R86">
        <v>-9.13082202496628E-2</v>
      </c>
      <c r="S86">
        <v>1.28741631830816E-3</v>
      </c>
      <c r="T86">
        <v>4.3615047181786402E-3</v>
      </c>
      <c r="U86">
        <v>88</v>
      </c>
    </row>
    <row r="87" spans="1:21" x14ac:dyDescent="0.35">
      <c r="A87" s="3" t="s">
        <v>264</v>
      </c>
      <c r="B87" s="3">
        <v>52510379</v>
      </c>
      <c r="C87" s="3">
        <v>3</v>
      </c>
      <c r="D87" s="3">
        <v>-9.3061660082252903E-2</v>
      </c>
      <c r="E87" s="3" t="s">
        <v>252</v>
      </c>
      <c r="F87" s="3">
        <v>52505557</v>
      </c>
      <c r="G87" s="3">
        <v>52511934</v>
      </c>
      <c r="H87" s="3">
        <v>0</v>
      </c>
      <c r="I87" s="3" t="s">
        <v>3</v>
      </c>
      <c r="J87" s="3" t="s">
        <v>152</v>
      </c>
      <c r="K87" s="13" t="s">
        <v>153</v>
      </c>
      <c r="L87" s="13" t="s">
        <v>4</v>
      </c>
      <c r="M87" s="3" t="s">
        <v>9</v>
      </c>
      <c r="N87" s="3">
        <v>5</v>
      </c>
      <c r="O87" s="3" t="s">
        <v>16</v>
      </c>
      <c r="P87" s="3" t="s">
        <v>276</v>
      </c>
      <c r="Q87" s="8" t="s">
        <v>116</v>
      </c>
      <c r="R87">
        <v>-9.2962136600002604E-2</v>
      </c>
      <c r="S87">
        <v>6.0983048637600296E-4</v>
      </c>
      <c r="T87">
        <v>2.5431228793552502E-3</v>
      </c>
      <c r="U87">
        <v>89</v>
      </c>
    </row>
    <row r="88" spans="1:21" x14ac:dyDescent="0.35">
      <c r="A88" s="3" t="s">
        <v>288</v>
      </c>
      <c r="B88" s="3">
        <v>52789750</v>
      </c>
      <c r="C88" s="3">
        <v>1</v>
      </c>
      <c r="D88" s="3">
        <v>0.17560920703890301</v>
      </c>
      <c r="E88" s="3" t="s">
        <v>252</v>
      </c>
      <c r="F88" s="3">
        <v>52788199</v>
      </c>
      <c r="G88" s="3">
        <v>52790843</v>
      </c>
      <c r="H88" s="3">
        <v>0</v>
      </c>
      <c r="I88" s="3" t="s">
        <v>3</v>
      </c>
      <c r="J88" s="3" t="s">
        <v>113</v>
      </c>
      <c r="K88" s="7" t="s">
        <v>296</v>
      </c>
      <c r="L88" s="3" t="s">
        <v>4</v>
      </c>
      <c r="M88" s="3" t="s">
        <v>2</v>
      </c>
      <c r="N88" s="3">
        <v>4</v>
      </c>
      <c r="O88" s="3" t="s">
        <v>16</v>
      </c>
      <c r="P88" s="3" t="s">
        <v>5</v>
      </c>
      <c r="Q88" s="8" t="s">
        <v>116</v>
      </c>
      <c r="R88">
        <v>-9.3061660082252598E-2</v>
      </c>
      <c r="S88">
        <v>5.9296685042079997E-4</v>
      </c>
      <c r="T88">
        <v>2.5265544061408001E-3</v>
      </c>
      <c r="U88">
        <v>90</v>
      </c>
    </row>
    <row r="89" spans="1:21" x14ac:dyDescent="0.35">
      <c r="A89" s="3" t="s">
        <v>264</v>
      </c>
      <c r="B89" s="3">
        <v>59871491</v>
      </c>
      <c r="C89" s="3">
        <v>3</v>
      </c>
      <c r="D89" s="3">
        <v>-8.20052488591613E-2</v>
      </c>
      <c r="E89" s="3" t="s">
        <v>252</v>
      </c>
      <c r="F89" s="3">
        <v>59872018</v>
      </c>
      <c r="G89" s="3">
        <v>59876141</v>
      </c>
      <c r="H89" s="3">
        <v>527</v>
      </c>
      <c r="I89" s="3" t="s">
        <v>34</v>
      </c>
      <c r="J89" s="3" t="s">
        <v>167</v>
      </c>
      <c r="K89" s="7" t="s">
        <v>168</v>
      </c>
      <c r="L89" s="7" t="s">
        <v>4</v>
      </c>
      <c r="M89" s="3" t="s">
        <v>9</v>
      </c>
      <c r="N89" s="3">
        <v>4</v>
      </c>
      <c r="O89" s="3" t="s">
        <v>16</v>
      </c>
      <c r="P89" s="3" t="s">
        <v>5</v>
      </c>
      <c r="Q89" s="8" t="s">
        <v>116</v>
      </c>
      <c r="R89">
        <v>-7.9464993309121101E-2</v>
      </c>
      <c r="S89">
        <v>1.1774047150933799E-2</v>
      </c>
      <c r="T89">
        <v>2.2189550399836801E-2</v>
      </c>
      <c r="U89">
        <v>91</v>
      </c>
    </row>
    <row r="90" spans="1:21" x14ac:dyDescent="0.35">
      <c r="A90" s="3" t="s">
        <v>264</v>
      </c>
      <c r="B90" s="3">
        <v>65980169</v>
      </c>
      <c r="C90" s="3">
        <v>2</v>
      </c>
      <c r="D90" s="3">
        <v>0.100003591454319</v>
      </c>
      <c r="E90" s="3" t="s">
        <v>258</v>
      </c>
      <c r="F90" s="3">
        <v>65978569</v>
      </c>
      <c r="G90" s="3">
        <v>65980337</v>
      </c>
      <c r="H90" s="3">
        <v>0</v>
      </c>
      <c r="I90" s="3" t="s">
        <v>3</v>
      </c>
      <c r="J90" s="3" t="s">
        <v>149</v>
      </c>
      <c r="K90" s="7" t="s">
        <v>150</v>
      </c>
      <c r="L90" s="7" t="s">
        <v>4</v>
      </c>
      <c r="M90" s="3" t="s">
        <v>9</v>
      </c>
      <c r="N90" s="3">
        <v>3</v>
      </c>
      <c r="O90" s="3" t="s">
        <v>5</v>
      </c>
      <c r="P90" s="9" t="s">
        <v>278</v>
      </c>
      <c r="Q90" s="8" t="s">
        <v>116</v>
      </c>
      <c r="R90">
        <v>-8.2005248859161495E-2</v>
      </c>
      <c r="S90">
        <v>2.25597057729192E-2</v>
      </c>
      <c r="T90">
        <v>3.7157162449513899E-2</v>
      </c>
      <c r="U90">
        <v>92</v>
      </c>
    </row>
    <row r="91" spans="1:21" x14ac:dyDescent="0.35">
      <c r="A91" s="3" t="s">
        <v>264</v>
      </c>
      <c r="B91" s="3">
        <v>73869357</v>
      </c>
      <c r="C91" s="3">
        <v>1</v>
      </c>
      <c r="D91" s="3">
        <v>0.14933013735890299</v>
      </c>
      <c r="E91" s="3" t="s">
        <v>252</v>
      </c>
      <c r="F91" s="3">
        <v>73868310</v>
      </c>
      <c r="G91" s="3">
        <v>73872615</v>
      </c>
      <c r="H91" s="3">
        <v>0</v>
      </c>
      <c r="I91" s="3" t="s">
        <v>3</v>
      </c>
      <c r="J91" s="3" t="s">
        <v>83</v>
      </c>
      <c r="K91" s="7" t="s">
        <v>84</v>
      </c>
      <c r="L91" s="7" t="s">
        <v>4</v>
      </c>
      <c r="M91" s="3" t="s">
        <v>9</v>
      </c>
      <c r="N91" s="3">
        <v>11</v>
      </c>
      <c r="O91" s="3" t="s">
        <v>16</v>
      </c>
      <c r="P91" s="9" t="s">
        <v>283</v>
      </c>
      <c r="Q91" s="10" t="s">
        <v>332</v>
      </c>
      <c r="R91">
        <v>0.106500450699792</v>
      </c>
      <c r="S91">
        <v>2.5201674555590501E-2</v>
      </c>
      <c r="T91">
        <v>4.0541805564939602E-2</v>
      </c>
      <c r="U91">
        <v>93</v>
      </c>
    </row>
    <row r="92" spans="1:21" x14ac:dyDescent="0.35">
      <c r="A92" s="3" t="s">
        <v>284</v>
      </c>
      <c r="B92" s="3">
        <v>8067646</v>
      </c>
      <c r="C92" s="3">
        <v>3</v>
      </c>
      <c r="D92" s="3">
        <v>8.1279278058638493E-2</v>
      </c>
      <c r="E92" s="3" t="s">
        <v>258</v>
      </c>
      <c r="F92" s="3">
        <v>8064515</v>
      </c>
      <c r="G92" s="3">
        <v>8068474</v>
      </c>
      <c r="H92" s="3">
        <v>0</v>
      </c>
      <c r="I92" s="3" t="s">
        <v>3</v>
      </c>
      <c r="J92" s="3" t="s">
        <v>171</v>
      </c>
      <c r="K92" s="7" t="s">
        <v>172</v>
      </c>
      <c r="L92" s="7" t="s">
        <v>4</v>
      </c>
      <c r="M92" s="3" t="s">
        <v>87</v>
      </c>
      <c r="N92" s="3">
        <v>3</v>
      </c>
      <c r="O92" s="3" t="s">
        <v>16</v>
      </c>
      <c r="P92" s="3" t="s">
        <v>5</v>
      </c>
      <c r="Q92" s="8" t="s">
        <v>116</v>
      </c>
      <c r="R92">
        <v>8.1279278058638493E-2</v>
      </c>
      <c r="S92">
        <v>5.2213438458983503E-3</v>
      </c>
      <c r="T92">
        <v>1.2039804632895E-2</v>
      </c>
      <c r="U92">
        <v>94</v>
      </c>
    </row>
    <row r="93" spans="1:21" x14ac:dyDescent="0.35">
      <c r="A93" s="3" t="s">
        <v>288</v>
      </c>
      <c r="B93" s="3">
        <v>9143462</v>
      </c>
      <c r="C93" s="3">
        <v>3</v>
      </c>
      <c r="D93" s="3">
        <v>8.7331052030897999E-2</v>
      </c>
      <c r="E93" s="3" t="s">
        <v>258</v>
      </c>
      <c r="F93" s="3">
        <v>9140227</v>
      </c>
      <c r="G93" s="3">
        <v>9140299</v>
      </c>
      <c r="H93" s="3">
        <v>3163</v>
      </c>
      <c r="I93" s="3" t="s">
        <v>34</v>
      </c>
      <c r="J93" s="3" t="s">
        <v>301</v>
      </c>
      <c r="K93" s="3" t="s">
        <v>5</v>
      </c>
      <c r="L93" s="3" t="s">
        <v>5</v>
      </c>
      <c r="M93" s="3" t="s">
        <v>5</v>
      </c>
      <c r="N93" s="3" t="s">
        <v>5</v>
      </c>
      <c r="O93" s="3" t="s">
        <v>5</v>
      </c>
      <c r="P93" s="3" t="s">
        <v>5</v>
      </c>
      <c r="Q93" s="8" t="s">
        <v>116</v>
      </c>
      <c r="R93">
        <v>8.7331052030897804E-2</v>
      </c>
      <c r="S93">
        <v>6.7054105492686403E-3</v>
      </c>
      <c r="T93">
        <v>1.41318329855554E-2</v>
      </c>
      <c r="U93">
        <v>95</v>
      </c>
    </row>
    <row r="94" spans="1:21" x14ac:dyDescent="0.35">
      <c r="A94" s="3" t="s">
        <v>288</v>
      </c>
      <c r="B94" s="3">
        <v>12044641</v>
      </c>
      <c r="C94" s="3">
        <v>3</v>
      </c>
      <c r="D94" s="3">
        <v>-9.3948382317870102E-2</v>
      </c>
      <c r="E94" s="3" t="s">
        <v>258</v>
      </c>
      <c r="F94" s="3">
        <v>12041729</v>
      </c>
      <c r="G94" s="3">
        <v>12046708</v>
      </c>
      <c r="H94" s="3">
        <v>0</v>
      </c>
      <c r="I94" s="3" t="s">
        <v>3</v>
      </c>
      <c r="J94" s="3" t="s">
        <v>17</v>
      </c>
      <c r="K94" s="7" t="s">
        <v>18</v>
      </c>
      <c r="L94" s="7" t="s">
        <v>4</v>
      </c>
      <c r="M94" s="3" t="s">
        <v>2</v>
      </c>
      <c r="N94" s="3">
        <v>14</v>
      </c>
      <c r="O94" s="3" t="s">
        <v>16</v>
      </c>
      <c r="P94" s="3" t="s">
        <v>232</v>
      </c>
      <c r="Q94" s="10" t="s">
        <v>332</v>
      </c>
      <c r="R94">
        <v>-0.10779039747748199</v>
      </c>
      <c r="S94">
        <v>9.7754543140475894E-3</v>
      </c>
      <c r="T94">
        <v>1.8784206328954198E-2</v>
      </c>
      <c r="U94">
        <v>96</v>
      </c>
    </row>
    <row r="95" spans="1:21" x14ac:dyDescent="0.35">
      <c r="A95" s="3" t="s">
        <v>288</v>
      </c>
      <c r="B95" s="3">
        <v>13027396</v>
      </c>
      <c r="C95" s="3">
        <v>3</v>
      </c>
      <c r="D95" s="3">
        <v>-8.1635445623630801E-2</v>
      </c>
      <c r="E95" s="3" t="s">
        <v>258</v>
      </c>
      <c r="F95" s="3">
        <v>13025765</v>
      </c>
      <c r="G95" s="3">
        <v>13030278</v>
      </c>
      <c r="H95" s="3">
        <v>0</v>
      </c>
      <c r="I95" s="3" t="s">
        <v>3</v>
      </c>
      <c r="J95" s="3" t="s">
        <v>105</v>
      </c>
      <c r="K95" s="7" t="s">
        <v>106</v>
      </c>
      <c r="L95" s="3" t="s">
        <v>4</v>
      </c>
      <c r="M95" s="3" t="s">
        <v>2</v>
      </c>
      <c r="N95" s="3">
        <v>5</v>
      </c>
      <c r="O95" s="3" t="s">
        <v>16</v>
      </c>
      <c r="P95" s="3" t="s">
        <v>289</v>
      </c>
      <c r="Q95" s="8" t="s">
        <v>116</v>
      </c>
      <c r="R95">
        <v>-8.1635445623630704E-2</v>
      </c>
      <c r="S95">
        <v>1.5061633876646101E-3</v>
      </c>
      <c r="T95">
        <v>4.8394758029879402E-3</v>
      </c>
      <c r="U95">
        <v>97</v>
      </c>
    </row>
    <row r="96" spans="1:21" x14ac:dyDescent="0.35">
      <c r="A96" s="3" t="s">
        <v>288</v>
      </c>
      <c r="B96" s="3">
        <v>15837500</v>
      </c>
      <c r="C96" s="3">
        <v>3</v>
      </c>
      <c r="D96" s="3">
        <v>8.4029939835543493E-2</v>
      </c>
      <c r="E96" s="3" t="s">
        <v>258</v>
      </c>
      <c r="F96" s="3">
        <v>15844196</v>
      </c>
      <c r="G96" s="3">
        <v>15847511</v>
      </c>
      <c r="H96" s="3">
        <v>6696</v>
      </c>
      <c r="I96" s="3" t="s">
        <v>10</v>
      </c>
      <c r="J96" s="3" t="s">
        <v>161</v>
      </c>
      <c r="K96" s="7" t="s">
        <v>290</v>
      </c>
      <c r="L96" s="3" t="s">
        <v>4</v>
      </c>
      <c r="M96" s="3" t="s">
        <v>2</v>
      </c>
      <c r="N96" s="3">
        <v>3</v>
      </c>
      <c r="O96" s="3" t="s">
        <v>5</v>
      </c>
      <c r="P96" s="3" t="s">
        <v>5</v>
      </c>
      <c r="Q96" s="8" t="s">
        <v>116</v>
      </c>
      <c r="R96">
        <v>8.4029939835544201E-2</v>
      </c>
      <c r="S96">
        <v>1.00023131036781E-4</v>
      </c>
      <c r="T96">
        <v>6.3240431236158098E-4</v>
      </c>
      <c r="U96">
        <v>98</v>
      </c>
    </row>
    <row r="97" spans="1:21" x14ac:dyDescent="0.35">
      <c r="A97" s="3" t="s">
        <v>288</v>
      </c>
      <c r="B97" s="3">
        <v>26187694</v>
      </c>
      <c r="C97" s="3">
        <v>3</v>
      </c>
      <c r="D97" s="3">
        <v>-7.9867856640208207E-2</v>
      </c>
      <c r="E97" s="3" t="s">
        <v>258</v>
      </c>
      <c r="F97" s="3">
        <v>26183672</v>
      </c>
      <c r="G97" s="3">
        <v>26189025</v>
      </c>
      <c r="H97" s="3">
        <v>0</v>
      </c>
      <c r="I97" s="3" t="s">
        <v>3</v>
      </c>
      <c r="J97" s="3" t="s">
        <v>162</v>
      </c>
      <c r="K97" s="7" t="s">
        <v>163</v>
      </c>
      <c r="L97" s="3" t="s">
        <v>4</v>
      </c>
      <c r="M97" s="3" t="s">
        <v>2</v>
      </c>
      <c r="N97" s="3">
        <v>7</v>
      </c>
      <c r="O97" s="3" t="s">
        <v>5</v>
      </c>
      <c r="P97" s="3" t="s">
        <v>292</v>
      </c>
      <c r="Q97" s="8" t="s">
        <v>116</v>
      </c>
      <c r="R97">
        <v>-7.9867856640208304E-2</v>
      </c>
      <c r="S97" s="1">
        <v>1.4414215093684899E-6</v>
      </c>
      <c r="T97" s="1">
        <v>2.56835105305659E-5</v>
      </c>
      <c r="U97">
        <v>99</v>
      </c>
    </row>
    <row r="98" spans="1:21" x14ac:dyDescent="0.35">
      <c r="A98" s="3" t="s">
        <v>284</v>
      </c>
      <c r="B98" s="3">
        <v>50035895</v>
      </c>
      <c r="C98" s="3">
        <v>1</v>
      </c>
      <c r="D98" s="3">
        <v>-0.14412255813389999</v>
      </c>
      <c r="E98" s="3" t="s">
        <v>258</v>
      </c>
      <c r="F98" s="3">
        <v>50031802</v>
      </c>
      <c r="G98" s="3">
        <v>50038214</v>
      </c>
      <c r="H98" s="3">
        <v>0</v>
      </c>
      <c r="I98" s="3" t="s">
        <v>3</v>
      </c>
      <c r="J98" s="3" t="s">
        <v>95</v>
      </c>
      <c r="K98" s="13" t="s">
        <v>96</v>
      </c>
      <c r="L98" s="13" t="s">
        <v>4</v>
      </c>
      <c r="M98" s="3" t="s">
        <v>87</v>
      </c>
      <c r="N98" s="3">
        <v>13</v>
      </c>
      <c r="O98" s="3" t="s">
        <v>5</v>
      </c>
      <c r="P98" s="3" t="s">
        <v>286</v>
      </c>
      <c r="Q98" s="8" t="s">
        <v>116</v>
      </c>
      <c r="R98">
        <v>-9.0210789872400096E-2</v>
      </c>
      <c r="S98">
        <v>2.6186911794965099E-3</v>
      </c>
      <c r="T98">
        <v>7.5479922232546404E-3</v>
      </c>
      <c r="U98">
        <v>100</v>
      </c>
    </row>
    <row r="99" spans="1:21" x14ac:dyDescent="0.35">
      <c r="A99" s="3" t="s">
        <v>302</v>
      </c>
      <c r="B99" s="3">
        <v>15448085</v>
      </c>
      <c r="C99" s="3">
        <v>3</v>
      </c>
      <c r="D99" s="3">
        <v>-9.6958851407581495E-2</v>
      </c>
      <c r="E99" s="3" t="s">
        <v>252</v>
      </c>
      <c r="F99" s="3">
        <v>15449104</v>
      </c>
      <c r="G99" s="3">
        <v>15450047</v>
      </c>
      <c r="H99" s="3">
        <v>1019</v>
      </c>
      <c r="I99" s="3" t="s">
        <v>34</v>
      </c>
      <c r="J99" s="3" t="s">
        <v>35</v>
      </c>
      <c r="K99" s="13" t="s">
        <v>36</v>
      </c>
      <c r="L99" s="13" t="s">
        <v>8</v>
      </c>
      <c r="M99" s="3" t="s">
        <v>29</v>
      </c>
      <c r="N99" s="3" t="s">
        <v>5</v>
      </c>
      <c r="O99" s="3" t="s">
        <v>5</v>
      </c>
      <c r="P99" s="3" t="s">
        <v>5</v>
      </c>
      <c r="Q99" s="8" t="s">
        <v>116</v>
      </c>
      <c r="R99">
        <v>-9.6958851407581703E-2</v>
      </c>
      <c r="S99">
        <v>6.3515259025118797E-3</v>
      </c>
      <c r="T99">
        <v>1.35315117053514E-2</v>
      </c>
      <c r="U99">
        <v>101</v>
      </c>
    </row>
    <row r="100" spans="1:21" x14ac:dyDescent="0.35">
      <c r="A100" s="3" t="s">
        <v>302</v>
      </c>
      <c r="B100" s="3">
        <v>15448113</v>
      </c>
      <c r="C100" s="3">
        <v>3</v>
      </c>
      <c r="D100" s="3">
        <v>9.1526844130352794E-2</v>
      </c>
      <c r="E100" s="3" t="s">
        <v>252</v>
      </c>
      <c r="F100" s="3">
        <v>15449104</v>
      </c>
      <c r="G100" s="3">
        <v>15450047</v>
      </c>
      <c r="H100" s="3">
        <v>991</v>
      </c>
      <c r="I100" s="3" t="s">
        <v>34</v>
      </c>
      <c r="J100" s="3" t="s">
        <v>35</v>
      </c>
      <c r="K100" s="13" t="s">
        <v>36</v>
      </c>
      <c r="L100" s="13" t="s">
        <v>8</v>
      </c>
      <c r="M100" s="3" t="s">
        <v>29</v>
      </c>
      <c r="N100" s="3" t="s">
        <v>5</v>
      </c>
      <c r="O100" s="3" t="s">
        <v>5</v>
      </c>
      <c r="P100" s="3" t="s">
        <v>5</v>
      </c>
      <c r="Q100" s="8" t="s">
        <v>116</v>
      </c>
      <c r="R100">
        <v>9.1526844130352697E-2</v>
      </c>
      <c r="S100">
        <v>2.11139494828631E-2</v>
      </c>
      <c r="T100">
        <v>3.5675293953803297E-2</v>
      </c>
      <c r="U100">
        <v>102</v>
      </c>
    </row>
    <row r="101" spans="1:21" x14ac:dyDescent="0.35">
      <c r="A101" s="3" t="s">
        <v>251</v>
      </c>
      <c r="B101" s="3">
        <v>31484810</v>
      </c>
      <c r="C101" s="3">
        <v>2</v>
      </c>
      <c r="D101" s="3">
        <v>0.12762529166853501</v>
      </c>
      <c r="E101" s="3" t="s">
        <v>258</v>
      </c>
      <c r="F101" s="3">
        <v>31490834</v>
      </c>
      <c r="G101" s="3">
        <v>31495120</v>
      </c>
      <c r="H101" s="3">
        <v>6024</v>
      </c>
      <c r="I101" s="3" t="s">
        <v>10</v>
      </c>
      <c r="J101" s="3" t="s">
        <v>154</v>
      </c>
      <c r="K101" s="13" t="s">
        <v>155</v>
      </c>
      <c r="L101" s="13" t="s">
        <v>4</v>
      </c>
      <c r="M101" s="3" t="s">
        <v>40</v>
      </c>
      <c r="N101" s="3">
        <v>7</v>
      </c>
      <c r="O101" s="3" t="s">
        <v>16</v>
      </c>
      <c r="P101" s="3" t="s">
        <v>334</v>
      </c>
      <c r="Q101" s="8" t="s">
        <v>116</v>
      </c>
      <c r="R101">
        <v>8.3652850393460501E-2</v>
      </c>
      <c r="S101" s="1">
        <v>8.6013091817227803E-5</v>
      </c>
      <c r="T101">
        <v>5.8324325953126096E-4</v>
      </c>
      <c r="U101">
        <v>103</v>
      </c>
    </row>
    <row r="102" spans="1:21" x14ac:dyDescent="0.35">
      <c r="A102" s="3" t="s">
        <v>302</v>
      </c>
      <c r="B102" s="3">
        <v>41478392</v>
      </c>
      <c r="C102" s="3">
        <v>3</v>
      </c>
      <c r="D102" s="3">
        <v>7.9754742710849397E-2</v>
      </c>
      <c r="E102" s="3" t="s">
        <v>258</v>
      </c>
      <c r="F102" s="3">
        <v>41474814</v>
      </c>
      <c r="G102" s="3">
        <v>41478020</v>
      </c>
      <c r="H102" s="3">
        <v>372</v>
      </c>
      <c r="I102" s="3" t="s">
        <v>34</v>
      </c>
      <c r="J102" s="3" t="s">
        <v>37</v>
      </c>
      <c r="K102" s="13" t="s">
        <v>38</v>
      </c>
      <c r="L102" s="13" t="s">
        <v>4</v>
      </c>
      <c r="M102" s="3" t="s">
        <v>29</v>
      </c>
      <c r="N102" s="3">
        <v>4</v>
      </c>
      <c r="O102" s="3" t="s">
        <v>5</v>
      </c>
      <c r="P102" s="3" t="s">
        <v>303</v>
      </c>
      <c r="Q102" s="8" t="s">
        <v>116</v>
      </c>
      <c r="R102">
        <v>8.0158708299485598E-2</v>
      </c>
      <c r="S102">
        <v>1.0321788511905199E-3</v>
      </c>
      <c r="T102">
        <v>3.8171142421385101E-3</v>
      </c>
      <c r="U102">
        <v>104</v>
      </c>
    </row>
    <row r="103" spans="1:21" x14ac:dyDescent="0.35">
      <c r="A103" s="3" t="s">
        <v>302</v>
      </c>
      <c r="B103" s="3">
        <v>43890453</v>
      </c>
      <c r="C103" s="3">
        <v>3</v>
      </c>
      <c r="D103" s="3">
        <v>-9.3894120450574506E-2</v>
      </c>
      <c r="E103" s="3" t="s">
        <v>252</v>
      </c>
      <c r="F103" s="3">
        <v>43882292</v>
      </c>
      <c r="G103" s="3">
        <v>43888587</v>
      </c>
      <c r="H103" s="3">
        <v>1866</v>
      </c>
      <c r="I103" s="3" t="s">
        <v>10</v>
      </c>
      <c r="J103" s="3" t="s">
        <v>32</v>
      </c>
      <c r="K103" s="7" t="s">
        <v>33</v>
      </c>
      <c r="L103" s="3" t="s">
        <v>4</v>
      </c>
      <c r="M103" s="3" t="s">
        <v>29</v>
      </c>
      <c r="N103" s="3">
        <v>13</v>
      </c>
      <c r="O103" s="3" t="s">
        <v>5</v>
      </c>
      <c r="P103" s="9" t="s">
        <v>304</v>
      </c>
      <c r="Q103" s="8" t="s">
        <v>116</v>
      </c>
      <c r="R103">
        <v>7.9754742710849605E-2</v>
      </c>
      <c r="S103">
        <v>8.5814281886929401E-3</v>
      </c>
      <c r="T103">
        <v>1.6989494191755699E-2</v>
      </c>
      <c r="U103">
        <v>105</v>
      </c>
    </row>
    <row r="104" spans="1:21" x14ac:dyDescent="0.35">
      <c r="A104" s="3" t="s">
        <v>251</v>
      </c>
      <c r="B104" s="3">
        <v>46614971</v>
      </c>
      <c r="C104" s="3">
        <v>1</v>
      </c>
      <c r="D104" s="3">
        <v>-0.14368848247716101</v>
      </c>
      <c r="E104" s="3" t="s">
        <v>258</v>
      </c>
      <c r="F104" s="3">
        <v>46614034</v>
      </c>
      <c r="G104" s="3">
        <v>46616890</v>
      </c>
      <c r="H104" s="3">
        <v>0</v>
      </c>
      <c r="I104" s="3" t="s">
        <v>3</v>
      </c>
      <c r="J104" s="3" t="s">
        <v>71</v>
      </c>
      <c r="K104" s="7" t="s">
        <v>72</v>
      </c>
      <c r="L104" s="7" t="s">
        <v>4</v>
      </c>
      <c r="M104" s="3" t="s">
        <v>40</v>
      </c>
      <c r="N104" s="3">
        <v>5</v>
      </c>
      <c r="O104" s="3" t="s">
        <v>16</v>
      </c>
      <c r="P104" s="3" t="s">
        <v>259</v>
      </c>
      <c r="Q104" s="8" t="s">
        <v>116</v>
      </c>
      <c r="R104">
        <v>-9.3894120450574201E-2</v>
      </c>
      <c r="S104">
        <v>2.8462622311049299E-3</v>
      </c>
      <c r="T104">
        <v>7.8567152269759695E-3</v>
      </c>
      <c r="U104">
        <v>106</v>
      </c>
    </row>
    <row r="105" spans="1:21" x14ac:dyDescent="0.35">
      <c r="A105" s="3" t="s">
        <v>302</v>
      </c>
      <c r="B105" s="3">
        <v>53804085</v>
      </c>
      <c r="C105" s="3">
        <v>3</v>
      </c>
      <c r="D105" s="3">
        <v>-9.8290826577433502E-2</v>
      </c>
      <c r="E105" s="3" t="s">
        <v>252</v>
      </c>
      <c r="F105" s="3">
        <v>53801033</v>
      </c>
      <c r="G105" s="3">
        <v>53807123</v>
      </c>
      <c r="H105" s="3">
        <v>0</v>
      </c>
      <c r="I105" s="3" t="s">
        <v>3</v>
      </c>
      <c r="J105" s="3" t="s">
        <v>125</v>
      </c>
      <c r="K105" s="13" t="s">
        <v>126</v>
      </c>
      <c r="L105" s="13" t="s">
        <v>4</v>
      </c>
      <c r="M105" s="3" t="s">
        <v>29</v>
      </c>
      <c r="N105" s="3">
        <v>9</v>
      </c>
      <c r="O105" s="3" t="s">
        <v>16</v>
      </c>
      <c r="P105" s="3" t="s">
        <v>306</v>
      </c>
      <c r="Q105" s="8" t="s">
        <v>116</v>
      </c>
      <c r="R105">
        <v>-0.102100723387632</v>
      </c>
      <c r="S105">
        <v>7.8105662585707799E-4</v>
      </c>
      <c r="T105">
        <v>3.0963866271420102E-3</v>
      </c>
      <c r="U105">
        <v>107</v>
      </c>
    </row>
    <row r="106" spans="1:21" x14ac:dyDescent="0.35">
      <c r="A106" s="3" t="s">
        <v>302</v>
      </c>
      <c r="B106" s="3">
        <v>55473352</v>
      </c>
      <c r="C106" s="3">
        <v>3</v>
      </c>
      <c r="D106" s="3">
        <v>7.9615340817701705E-2</v>
      </c>
      <c r="E106" s="3" t="s">
        <v>258</v>
      </c>
      <c r="F106" s="3">
        <v>55469325</v>
      </c>
      <c r="G106" s="3">
        <v>55479236</v>
      </c>
      <c r="H106" s="3">
        <v>0</v>
      </c>
      <c r="I106" s="3" t="s">
        <v>3</v>
      </c>
      <c r="J106" s="3" t="s">
        <v>119</v>
      </c>
      <c r="K106" s="7" t="s">
        <v>120</v>
      </c>
      <c r="L106" s="3" t="s">
        <v>4</v>
      </c>
      <c r="M106" s="3" t="s">
        <v>29</v>
      </c>
      <c r="N106" s="3">
        <v>11</v>
      </c>
      <c r="O106" s="3" t="s">
        <v>16</v>
      </c>
      <c r="P106" s="3" t="s">
        <v>307</v>
      </c>
      <c r="Q106" s="8" t="s">
        <v>116</v>
      </c>
      <c r="R106">
        <v>-9.8290826577434001E-2</v>
      </c>
      <c r="S106">
        <v>1.58629061057058E-3</v>
      </c>
      <c r="T106">
        <v>5.0147251559973299E-3</v>
      </c>
      <c r="U106">
        <v>108</v>
      </c>
    </row>
    <row r="107" spans="1:21" x14ac:dyDescent="0.35">
      <c r="A107" s="3" t="s">
        <v>288</v>
      </c>
      <c r="B107" s="3">
        <v>56871930</v>
      </c>
      <c r="C107" s="3">
        <v>1</v>
      </c>
      <c r="D107" s="3">
        <v>0.15147495810276301</v>
      </c>
      <c r="E107" s="3" t="s">
        <v>258</v>
      </c>
      <c r="F107" s="3">
        <v>56869621</v>
      </c>
      <c r="G107" s="3">
        <v>56874847</v>
      </c>
      <c r="H107" s="3">
        <v>0</v>
      </c>
      <c r="I107" s="3" t="s">
        <v>3</v>
      </c>
      <c r="J107" s="3" t="s">
        <v>101</v>
      </c>
      <c r="K107" s="7" t="s">
        <v>102</v>
      </c>
      <c r="L107" s="3" t="s">
        <v>4</v>
      </c>
      <c r="M107" s="3" t="s">
        <v>2</v>
      </c>
      <c r="N107" s="3">
        <v>4</v>
      </c>
      <c r="O107" s="3" t="s">
        <v>16</v>
      </c>
      <c r="P107" s="3" t="s">
        <v>298</v>
      </c>
      <c r="Q107" s="8" t="s">
        <v>116</v>
      </c>
      <c r="R107">
        <v>7.9615340817701705E-2</v>
      </c>
      <c r="S107">
        <v>1.9639535138426499E-2</v>
      </c>
      <c r="T107">
        <v>3.3472599018535602E-2</v>
      </c>
      <c r="U107">
        <v>109</v>
      </c>
    </row>
    <row r="108" spans="1:21" x14ac:dyDescent="0.35">
      <c r="A108" s="3" t="s">
        <v>302</v>
      </c>
      <c r="B108" s="3">
        <v>57674734</v>
      </c>
      <c r="C108" s="3">
        <v>3</v>
      </c>
      <c r="D108" s="3">
        <v>-0.12714210041378701</v>
      </c>
      <c r="E108" s="3" t="s">
        <v>252</v>
      </c>
      <c r="F108" s="3">
        <v>57676837</v>
      </c>
      <c r="G108" s="3">
        <v>57679046</v>
      </c>
      <c r="H108" s="3">
        <v>2103</v>
      </c>
      <c r="I108" s="3" t="s">
        <v>34</v>
      </c>
      <c r="J108" s="3" t="s">
        <v>121</v>
      </c>
      <c r="K108" s="13" t="s">
        <v>122</v>
      </c>
      <c r="L108" s="13" t="s">
        <v>8</v>
      </c>
      <c r="M108" s="3" t="s">
        <v>29</v>
      </c>
      <c r="N108" s="3" t="s">
        <v>5</v>
      </c>
      <c r="O108" s="3" t="s">
        <v>5</v>
      </c>
      <c r="P108" s="3" t="s">
        <v>5</v>
      </c>
      <c r="Q108" s="11" t="s">
        <v>19</v>
      </c>
      <c r="R108">
        <v>0.103786405745386</v>
      </c>
      <c r="S108">
        <v>3.20220658259073E-3</v>
      </c>
      <c r="T108">
        <v>8.3684332025037791E-3</v>
      </c>
      <c r="U108">
        <v>110</v>
      </c>
    </row>
    <row r="109" spans="1:21" x14ac:dyDescent="0.35">
      <c r="A109" s="3" t="s">
        <v>302</v>
      </c>
      <c r="B109" s="3">
        <v>57674804</v>
      </c>
      <c r="C109" s="3">
        <v>2</v>
      </c>
      <c r="D109" s="3">
        <v>0.101858042834059</v>
      </c>
      <c r="E109" s="3" t="s">
        <v>252</v>
      </c>
      <c r="F109" s="3">
        <v>57676837</v>
      </c>
      <c r="G109" s="3">
        <v>57679046</v>
      </c>
      <c r="H109" s="3">
        <v>2033</v>
      </c>
      <c r="I109" s="3" t="s">
        <v>34</v>
      </c>
      <c r="J109" s="3" t="s">
        <v>121</v>
      </c>
      <c r="K109" s="13" t="s">
        <v>122</v>
      </c>
      <c r="L109" s="13" t="s">
        <v>8</v>
      </c>
      <c r="M109" s="3" t="s">
        <v>29</v>
      </c>
      <c r="N109" s="3" t="s">
        <v>5</v>
      </c>
      <c r="O109" s="3" t="s">
        <v>5</v>
      </c>
      <c r="P109" s="3" t="s">
        <v>5</v>
      </c>
      <c r="Q109" s="8" t="s">
        <v>116</v>
      </c>
      <c r="R109">
        <v>-0.12714210041378701</v>
      </c>
      <c r="S109" s="1">
        <v>5.2859420288300998E-5</v>
      </c>
      <c r="T109">
        <v>4.2329584525526798E-4</v>
      </c>
      <c r="U109">
        <v>111</v>
      </c>
    </row>
    <row r="110" spans="1:21" x14ac:dyDescent="0.35">
      <c r="A110" s="3" t="s">
        <v>264</v>
      </c>
      <c r="B110" s="3">
        <v>58106377</v>
      </c>
      <c r="C110" s="3">
        <v>3</v>
      </c>
      <c r="D110" s="3">
        <v>-7.9464993309120893E-2</v>
      </c>
      <c r="E110" s="3" t="s">
        <v>252</v>
      </c>
      <c r="F110" s="3">
        <v>58108432</v>
      </c>
      <c r="G110" s="3">
        <v>58113206</v>
      </c>
      <c r="H110" s="3">
        <v>2055</v>
      </c>
      <c r="I110" s="3" t="s">
        <v>34</v>
      </c>
      <c r="J110" s="3" t="s">
        <v>156</v>
      </c>
      <c r="K110" s="7" t="s">
        <v>157</v>
      </c>
      <c r="L110" s="7" t="s">
        <v>4</v>
      </c>
      <c r="M110" s="3" t="s">
        <v>9</v>
      </c>
      <c r="N110" s="3">
        <v>11</v>
      </c>
      <c r="O110" s="3" t="s">
        <v>5</v>
      </c>
      <c r="P110" s="3" t="s">
        <v>277</v>
      </c>
      <c r="Q110" s="8" t="s">
        <v>116</v>
      </c>
      <c r="R110">
        <v>-7.9991608775100198E-2</v>
      </c>
      <c r="S110">
        <v>2.1817796153116398E-2</v>
      </c>
      <c r="T110">
        <v>3.6549470478724901E-2</v>
      </c>
      <c r="U110">
        <v>113</v>
      </c>
    </row>
    <row r="111" spans="1:21" x14ac:dyDescent="0.35">
      <c r="A111" s="3" t="s">
        <v>309</v>
      </c>
      <c r="B111" s="3">
        <v>5148503</v>
      </c>
      <c r="C111" s="3">
        <v>3</v>
      </c>
      <c r="D111" s="3">
        <v>-8.3861910438246506E-2</v>
      </c>
      <c r="E111" s="3" t="s">
        <v>258</v>
      </c>
      <c r="F111" s="3">
        <v>5143976</v>
      </c>
      <c r="G111" s="3">
        <v>5152211</v>
      </c>
      <c r="H111" s="3">
        <v>0</v>
      </c>
      <c r="I111" s="3" t="s">
        <v>3</v>
      </c>
      <c r="J111" s="3" t="s">
        <v>132</v>
      </c>
      <c r="K111" s="7" t="s">
        <v>133</v>
      </c>
      <c r="L111" s="3" t="s">
        <v>4</v>
      </c>
      <c r="M111" s="3" t="s">
        <v>6</v>
      </c>
      <c r="N111" s="3">
        <v>18</v>
      </c>
      <c r="O111" s="3" t="s">
        <v>16</v>
      </c>
      <c r="P111" s="9" t="s">
        <v>316</v>
      </c>
      <c r="Q111" s="8" t="s">
        <v>116</v>
      </c>
      <c r="R111">
        <v>-8.3861910438246701E-2</v>
      </c>
      <c r="S111">
        <v>2.5776996582710602E-3</v>
      </c>
      <c r="T111">
        <v>7.5407333286735502E-3</v>
      </c>
      <c r="U111">
        <v>114</v>
      </c>
    </row>
    <row r="112" spans="1:21" x14ac:dyDescent="0.35">
      <c r="A112" s="3" t="s">
        <v>309</v>
      </c>
      <c r="B112" s="3">
        <v>13277845</v>
      </c>
      <c r="C112" s="3">
        <v>1</v>
      </c>
      <c r="D112" s="3">
        <v>-0.171813881716876</v>
      </c>
      <c r="E112" s="3" t="s">
        <v>252</v>
      </c>
      <c r="F112" s="3">
        <v>13286598</v>
      </c>
      <c r="G112" s="3">
        <v>13288322</v>
      </c>
      <c r="H112" s="3">
        <v>8753</v>
      </c>
      <c r="I112" s="3" t="s">
        <v>34</v>
      </c>
      <c r="J112" s="3" t="s">
        <v>43</v>
      </c>
      <c r="K112" s="7" t="s">
        <v>44</v>
      </c>
      <c r="L112" s="3" t="s">
        <v>4</v>
      </c>
      <c r="M112" s="3" t="s">
        <v>6</v>
      </c>
      <c r="N112" s="3">
        <v>2</v>
      </c>
      <c r="O112" s="3" t="s">
        <v>5</v>
      </c>
      <c r="P112" s="9" t="s">
        <v>310</v>
      </c>
      <c r="Q112" s="10" t="s">
        <v>332</v>
      </c>
      <c r="R112">
        <v>-0.171813881716876</v>
      </c>
      <c r="S112">
        <v>7.8989454774031E-4</v>
      </c>
      <c r="T112">
        <v>3.0963866271420102E-3</v>
      </c>
      <c r="U112">
        <v>115</v>
      </c>
    </row>
    <row r="113" spans="1:21" x14ac:dyDescent="0.35">
      <c r="A113" s="3" t="s">
        <v>309</v>
      </c>
      <c r="B113" s="3">
        <v>17170467</v>
      </c>
      <c r="C113" s="3">
        <v>3</v>
      </c>
      <c r="D113" s="3">
        <v>9.3587141397568005E-2</v>
      </c>
      <c r="E113" s="3" t="s">
        <v>252</v>
      </c>
      <c r="F113" s="3">
        <v>17165076</v>
      </c>
      <c r="G113" s="3">
        <v>17168039</v>
      </c>
      <c r="H113" s="3">
        <v>2428</v>
      </c>
      <c r="I113" s="3" t="s">
        <v>10</v>
      </c>
      <c r="J113" s="3" t="s">
        <v>128</v>
      </c>
      <c r="K113" s="7" t="s">
        <v>129</v>
      </c>
      <c r="L113" s="3" t="s">
        <v>4</v>
      </c>
      <c r="M113" s="3" t="s">
        <v>6</v>
      </c>
      <c r="N113" s="3">
        <v>6</v>
      </c>
      <c r="O113" s="3" t="s">
        <v>5</v>
      </c>
      <c r="P113" s="9" t="s">
        <v>312</v>
      </c>
      <c r="Q113" s="8" t="s">
        <v>116</v>
      </c>
      <c r="R113">
        <v>9.3587141397567297E-2</v>
      </c>
      <c r="S113">
        <v>2.8964637214602701E-4</v>
      </c>
      <c r="T113">
        <v>1.4939654984374E-3</v>
      </c>
      <c r="U113">
        <v>116</v>
      </c>
    </row>
    <row r="114" spans="1:21" x14ac:dyDescent="0.35">
      <c r="A114" s="3" t="s">
        <v>309</v>
      </c>
      <c r="B114" s="3">
        <v>17529215</v>
      </c>
      <c r="C114" s="3">
        <v>3</v>
      </c>
      <c r="D114" s="3">
        <v>-0.112367840082207</v>
      </c>
      <c r="E114" s="3" t="s">
        <v>258</v>
      </c>
      <c r="F114" s="3">
        <v>17531284</v>
      </c>
      <c r="G114" s="3">
        <v>17538779</v>
      </c>
      <c r="H114" s="3">
        <v>2069</v>
      </c>
      <c r="I114" s="3" t="s">
        <v>10</v>
      </c>
      <c r="J114" s="3" t="s">
        <v>130</v>
      </c>
      <c r="K114" s="7" t="s">
        <v>131</v>
      </c>
      <c r="L114" s="3" t="s">
        <v>4</v>
      </c>
      <c r="M114" s="3" t="s">
        <v>6</v>
      </c>
      <c r="N114" s="3">
        <v>14</v>
      </c>
      <c r="O114" s="3" t="s">
        <v>16</v>
      </c>
      <c r="P114" s="9" t="s">
        <v>313</v>
      </c>
      <c r="Q114" s="10" t="s">
        <v>332</v>
      </c>
      <c r="R114">
        <v>-0.116107749541929</v>
      </c>
      <c r="S114">
        <v>2.8722398350347401E-3</v>
      </c>
      <c r="T114">
        <v>7.8567152269759695E-3</v>
      </c>
      <c r="U114">
        <v>117</v>
      </c>
    </row>
    <row r="115" spans="1:21" x14ac:dyDescent="0.35">
      <c r="A115" s="3" t="s">
        <v>318</v>
      </c>
      <c r="B115" s="3">
        <v>7445552</v>
      </c>
      <c r="C115" s="3">
        <v>3</v>
      </c>
      <c r="D115" s="3">
        <v>-9.3643439717755295E-2</v>
      </c>
      <c r="E115" s="3" t="s">
        <v>252</v>
      </c>
      <c r="F115" s="3">
        <v>7440354</v>
      </c>
      <c r="G115" s="3">
        <v>7445022</v>
      </c>
      <c r="H115" s="3">
        <v>530</v>
      </c>
      <c r="I115" s="3" t="s">
        <v>10</v>
      </c>
      <c r="J115" s="3" t="s">
        <v>136</v>
      </c>
      <c r="K115" s="13" t="s">
        <v>328</v>
      </c>
      <c r="L115" s="13" t="s">
        <v>4</v>
      </c>
      <c r="M115" s="3" t="s">
        <v>51</v>
      </c>
      <c r="N115" s="3">
        <v>3</v>
      </c>
      <c r="O115" s="3" t="s">
        <v>16</v>
      </c>
      <c r="P115" s="3" t="s">
        <v>5</v>
      </c>
      <c r="Q115" s="8" t="s">
        <v>116</v>
      </c>
      <c r="R115">
        <v>-9.3643439717755794E-2</v>
      </c>
      <c r="S115">
        <v>8.5690664667034103E-4</v>
      </c>
      <c r="T115">
        <v>3.2932098577919001E-3</v>
      </c>
      <c r="U115">
        <v>118</v>
      </c>
    </row>
    <row r="116" spans="1:21" x14ac:dyDescent="0.35">
      <c r="A116" s="3" t="s">
        <v>318</v>
      </c>
      <c r="B116" s="3">
        <v>7445557</v>
      </c>
      <c r="C116" s="3">
        <v>3</v>
      </c>
      <c r="D116" s="3">
        <v>-9.1605216052449701E-2</v>
      </c>
      <c r="E116" s="3" t="s">
        <v>252</v>
      </c>
      <c r="F116" s="3">
        <v>7440354</v>
      </c>
      <c r="G116" s="3">
        <v>7445022</v>
      </c>
      <c r="H116" s="3">
        <v>535</v>
      </c>
      <c r="I116" s="3" t="s">
        <v>10</v>
      </c>
      <c r="J116" s="3" t="s">
        <v>136</v>
      </c>
      <c r="K116" s="13" t="s">
        <v>328</v>
      </c>
      <c r="L116" s="13" t="s">
        <v>4</v>
      </c>
      <c r="M116" s="3" t="s">
        <v>51</v>
      </c>
      <c r="N116" s="3">
        <v>3</v>
      </c>
      <c r="O116" s="3" t="s">
        <v>16</v>
      </c>
      <c r="P116" s="3" t="s">
        <v>5</v>
      </c>
      <c r="Q116" s="8" t="s">
        <v>116</v>
      </c>
      <c r="R116">
        <v>-9.1605216052449895E-2</v>
      </c>
      <c r="S116" s="1">
        <v>6.8559345508497998E-7</v>
      </c>
      <c r="T116" s="1">
        <v>1.34376317196656E-5</v>
      </c>
      <c r="U116">
        <v>119</v>
      </c>
    </row>
    <row r="117" spans="1:21" x14ac:dyDescent="0.35">
      <c r="A117" s="3" t="s">
        <v>318</v>
      </c>
      <c r="B117" s="3">
        <v>33001027</v>
      </c>
      <c r="C117" s="3">
        <v>3</v>
      </c>
      <c r="D117" s="3">
        <v>9.3969012839754604E-2</v>
      </c>
      <c r="E117" s="3" t="s">
        <v>252</v>
      </c>
      <c r="F117" s="3">
        <v>33005100</v>
      </c>
      <c r="G117" s="3">
        <v>33005822</v>
      </c>
      <c r="H117" s="3">
        <v>4073</v>
      </c>
      <c r="I117" s="3" t="s">
        <v>34</v>
      </c>
      <c r="J117" s="3" t="s">
        <v>141</v>
      </c>
      <c r="K117" s="7" t="s">
        <v>142</v>
      </c>
      <c r="L117" s="7" t="s">
        <v>4</v>
      </c>
      <c r="M117" s="3" t="s">
        <v>51</v>
      </c>
      <c r="N117" s="3">
        <v>1</v>
      </c>
      <c r="O117" s="3" t="s">
        <v>5</v>
      </c>
      <c r="P117" s="9" t="s">
        <v>321</v>
      </c>
      <c r="Q117" s="8" t="s">
        <v>116</v>
      </c>
      <c r="R117">
        <v>9.3969012839755006E-2</v>
      </c>
      <c r="S117">
        <v>7.4887894755010396E-3</v>
      </c>
      <c r="T117">
        <v>1.56149227361511E-2</v>
      </c>
      <c r="U117">
        <v>120</v>
      </c>
    </row>
    <row r="118" spans="1:21" x14ac:dyDescent="0.35">
      <c r="A118" s="3" t="s">
        <v>318</v>
      </c>
      <c r="B118" s="3">
        <v>34908787</v>
      </c>
      <c r="C118" s="3">
        <v>3</v>
      </c>
      <c r="D118" s="3">
        <v>-8.3021772794283993E-2</v>
      </c>
      <c r="E118" s="3" t="s">
        <v>252</v>
      </c>
      <c r="F118" s="3">
        <v>34905700</v>
      </c>
      <c r="G118" s="3">
        <v>34909768</v>
      </c>
      <c r="H118" s="3">
        <v>0</v>
      </c>
      <c r="I118" s="3" t="s">
        <v>3</v>
      </c>
      <c r="J118" s="3" t="s">
        <v>139</v>
      </c>
      <c r="K118" s="7" t="s">
        <v>140</v>
      </c>
      <c r="L118" s="3" t="s">
        <v>4</v>
      </c>
      <c r="M118" s="3" t="s">
        <v>51</v>
      </c>
      <c r="N118" s="3">
        <v>12</v>
      </c>
      <c r="O118" s="3" t="s">
        <v>16</v>
      </c>
      <c r="P118" s="9" t="s">
        <v>233</v>
      </c>
      <c r="Q118" s="8" t="s">
        <v>116</v>
      </c>
      <c r="R118">
        <v>-8.3021772794284299E-2</v>
      </c>
      <c r="S118">
        <v>3.4792225369386499E-3</v>
      </c>
      <c r="T118">
        <v>8.5071237639023807E-3</v>
      </c>
      <c r="U118">
        <v>121</v>
      </c>
    </row>
    <row r="119" spans="1:21" x14ac:dyDescent="0.35">
      <c r="A119" s="3" t="s">
        <v>318</v>
      </c>
      <c r="B119" s="3">
        <v>38474510</v>
      </c>
      <c r="C119" s="3">
        <v>3</v>
      </c>
      <c r="D119" s="3">
        <v>-8.0506978739384893E-2</v>
      </c>
      <c r="E119" s="3" t="s">
        <v>258</v>
      </c>
      <c r="F119" s="3">
        <v>38456744</v>
      </c>
      <c r="G119" s="3">
        <v>38462241</v>
      </c>
      <c r="H119" s="3">
        <v>12269</v>
      </c>
      <c r="I119" s="3" t="s">
        <v>34</v>
      </c>
      <c r="J119" s="3" t="s">
        <v>134</v>
      </c>
      <c r="K119" s="7" t="s">
        <v>135</v>
      </c>
      <c r="L119" s="3" t="s">
        <v>4</v>
      </c>
      <c r="M119" s="3" t="s">
        <v>51</v>
      </c>
      <c r="N119" s="3">
        <v>9</v>
      </c>
      <c r="O119" s="3" t="s">
        <v>16</v>
      </c>
      <c r="P119" s="9" t="s">
        <v>231</v>
      </c>
      <c r="Q119" s="8" t="s">
        <v>116</v>
      </c>
      <c r="R119">
        <v>-8.0506978739384893E-2</v>
      </c>
      <c r="S119">
        <v>1.37949310463836E-2</v>
      </c>
      <c r="T119">
        <v>2.53393085114378E-2</v>
      </c>
      <c r="U119">
        <v>122</v>
      </c>
    </row>
    <row r="120" spans="1:21" x14ac:dyDescent="0.35">
      <c r="A120" s="3" t="s">
        <v>302</v>
      </c>
      <c r="B120" s="3">
        <v>41477381</v>
      </c>
      <c r="C120" s="3">
        <v>3</v>
      </c>
      <c r="D120" s="3">
        <v>8.0158708299485903E-2</v>
      </c>
      <c r="E120" s="3" t="s">
        <v>258</v>
      </c>
      <c r="F120" s="3">
        <v>41474814</v>
      </c>
      <c r="G120" s="3">
        <v>41478020</v>
      </c>
      <c r="H120" s="3">
        <v>0</v>
      </c>
      <c r="I120" s="3" t="s">
        <v>3</v>
      </c>
      <c r="J120" s="3" t="s">
        <v>37</v>
      </c>
      <c r="K120" s="13" t="s">
        <v>38</v>
      </c>
      <c r="L120" s="13" t="s">
        <v>4</v>
      </c>
      <c r="M120" s="3" t="s">
        <v>29</v>
      </c>
      <c r="N120" s="3">
        <v>4</v>
      </c>
      <c r="O120" s="3" t="s">
        <v>5</v>
      </c>
      <c r="P120" s="3" t="s">
        <v>303</v>
      </c>
      <c r="Q120" s="8" t="s">
        <v>116</v>
      </c>
      <c r="R120">
        <v>-9.3424224655679206E-2</v>
      </c>
      <c r="S120">
        <v>2.5442051451467201E-2</v>
      </c>
      <c r="T120">
        <v>4.0541805564939602E-2</v>
      </c>
      <c r="U120">
        <v>123</v>
      </c>
    </row>
    <row r="121" spans="1:21" x14ac:dyDescent="0.35">
      <c r="A121" s="3" t="s">
        <v>318</v>
      </c>
      <c r="B121" s="3">
        <v>49110205</v>
      </c>
      <c r="C121" s="3">
        <v>3</v>
      </c>
      <c r="D121" s="3">
        <v>-9.4156897920262606E-2</v>
      </c>
      <c r="E121" s="3" t="s">
        <v>252</v>
      </c>
      <c r="F121" s="3">
        <v>49105017</v>
      </c>
      <c r="G121" s="3">
        <v>49108035</v>
      </c>
      <c r="H121" s="3">
        <v>2170</v>
      </c>
      <c r="I121" s="3" t="s">
        <v>10</v>
      </c>
      <c r="J121" s="3" t="s">
        <v>143</v>
      </c>
      <c r="K121" s="13" t="s">
        <v>144</v>
      </c>
      <c r="L121" s="13" t="s">
        <v>4</v>
      </c>
      <c r="M121" s="3" t="s">
        <v>51</v>
      </c>
      <c r="N121" s="3">
        <v>6</v>
      </c>
      <c r="O121" s="3" t="s">
        <v>5</v>
      </c>
      <c r="P121" s="3" t="s">
        <v>325</v>
      </c>
      <c r="Q121" s="8" t="s">
        <v>116</v>
      </c>
      <c r="R121">
        <v>-9.3925895331848697E-2</v>
      </c>
      <c r="S121">
        <v>3.7048628129546501E-4</v>
      </c>
      <c r="T121">
        <v>1.77110514960759E-3</v>
      </c>
      <c r="U121">
        <v>124</v>
      </c>
    </row>
    <row r="122" spans="1:21" x14ac:dyDescent="0.35">
      <c r="A122" s="3" t="s">
        <v>288</v>
      </c>
      <c r="B122" s="3">
        <v>49987141</v>
      </c>
      <c r="C122" s="3">
        <v>3</v>
      </c>
      <c r="D122" s="3">
        <v>-9.0210789872399999E-2</v>
      </c>
      <c r="E122" s="3" t="s">
        <v>252</v>
      </c>
      <c r="F122" s="3">
        <v>49983507</v>
      </c>
      <c r="G122" s="3">
        <v>49991822</v>
      </c>
      <c r="H122" s="3">
        <v>0</v>
      </c>
      <c r="I122" s="3" t="s">
        <v>3</v>
      </c>
      <c r="J122" s="3" t="s">
        <v>117</v>
      </c>
      <c r="K122" s="7" t="s">
        <v>118</v>
      </c>
      <c r="L122" s="3" t="s">
        <v>4</v>
      </c>
      <c r="M122" s="3" t="s">
        <v>2</v>
      </c>
      <c r="N122" s="3">
        <v>7</v>
      </c>
      <c r="O122" s="3" t="s">
        <v>16</v>
      </c>
      <c r="P122" s="3" t="s">
        <v>295</v>
      </c>
      <c r="Q122" s="8" t="s">
        <v>116</v>
      </c>
      <c r="R122">
        <v>-9.4156897920262703E-2</v>
      </c>
      <c r="S122">
        <v>4.3546939461379299E-4</v>
      </c>
      <c r="T122">
        <v>1.9849302638210099E-3</v>
      </c>
      <c r="U122">
        <v>125</v>
      </c>
    </row>
    <row r="123" spans="1:21" x14ac:dyDescent="0.35">
      <c r="A123" s="3" t="s">
        <v>264</v>
      </c>
      <c r="B123" s="3">
        <v>52510340</v>
      </c>
      <c r="C123" s="3">
        <v>3</v>
      </c>
      <c r="D123" s="3">
        <v>-9.1450244700182301E-2</v>
      </c>
      <c r="E123" s="3" t="s">
        <v>252</v>
      </c>
      <c r="F123" s="3">
        <v>52505557</v>
      </c>
      <c r="G123" s="3">
        <v>52511934</v>
      </c>
      <c r="H123" s="3">
        <v>0</v>
      </c>
      <c r="I123" s="3" t="s">
        <v>3</v>
      </c>
      <c r="J123" s="3" t="s">
        <v>152</v>
      </c>
      <c r="K123" s="13" t="s">
        <v>153</v>
      </c>
      <c r="L123" s="13" t="s">
        <v>4</v>
      </c>
      <c r="M123" s="3" t="s">
        <v>9</v>
      </c>
      <c r="N123" s="3">
        <v>5</v>
      </c>
      <c r="O123" s="3" t="s">
        <v>16</v>
      </c>
      <c r="P123" s="3" t="s">
        <v>276</v>
      </c>
      <c r="Q123" s="8" t="s">
        <v>116</v>
      </c>
      <c r="R123">
        <v>0.11632925102068099</v>
      </c>
      <c r="S123" s="1">
        <v>5.3991816996845399E-5</v>
      </c>
      <c r="T123">
        <v>4.2329584525526798E-4</v>
      </c>
      <c r="U123">
        <v>126</v>
      </c>
    </row>
    <row r="124" spans="1:21" x14ac:dyDescent="0.35">
      <c r="Q124"/>
      <c r="R124"/>
      <c r="S124"/>
      <c r="T124"/>
      <c r="U124"/>
    </row>
    <row r="125" spans="1:21" x14ac:dyDescent="0.35">
      <c r="K125" s="10" t="s">
        <v>335</v>
      </c>
      <c r="Q125"/>
      <c r="R125"/>
      <c r="S125"/>
      <c r="T125"/>
      <c r="U125"/>
    </row>
    <row r="126" spans="1:21" x14ac:dyDescent="0.35">
      <c r="K126" s="11" t="s">
        <v>177</v>
      </c>
      <c r="Q126"/>
      <c r="R126"/>
      <c r="S126"/>
      <c r="T126"/>
      <c r="U126"/>
    </row>
    <row r="127" spans="1:21" x14ac:dyDescent="0.35">
      <c r="K127" s="8" t="s">
        <v>178</v>
      </c>
    </row>
    <row r="128" spans="1:21" x14ac:dyDescent="0.35">
      <c r="K128" s="14" t="s">
        <v>179</v>
      </c>
    </row>
    <row r="129" spans="11:11" x14ac:dyDescent="0.35">
      <c r="K129" s="19" t="s">
        <v>180</v>
      </c>
    </row>
    <row r="130" spans="11:11" x14ac:dyDescent="0.35">
      <c r="K130" s="20" t="s">
        <v>181</v>
      </c>
    </row>
    <row r="131" spans="11:11" x14ac:dyDescent="0.35">
      <c r="K131" s="12" t="s">
        <v>182</v>
      </c>
    </row>
  </sheetData>
  <autoFilter ref="A1:U123" xr:uid="{23626599-7F21-4621-9559-20CE54BFE0BF}"/>
  <conditionalFormatting sqref="J2:J122">
    <cfRule type="duplicateValues" dxfId="10" priority="1"/>
  </conditionalFormatting>
  <hyperlinks>
    <hyperlink ref="P72" r:id="rId1" display="http://amigo.geneontology.org/amigo/term/GO:0047372" xr:uid="{682DB85B-2B5A-4684-B632-FD993510F184}"/>
    <hyperlink ref="P103" r:id="rId2" display="http://amigo.geneontology.org/amigo/term/GO:0005524" xr:uid="{54DD3716-2FA0-4677-82E1-951BDD0EDDF6}"/>
    <hyperlink ref="P112" r:id="rId3" display="http://amigo.geneontology.org/amigo/term/GO:0005509" xr:uid="{D8B01025-881A-44A4-A9DD-6F0F1840FC6C}"/>
    <hyperlink ref="P113" r:id="rId4" display="http://amigo.geneontology.org/amigo/term/GO:0003677" xr:uid="{CE402828-ADAB-4123-A912-0CD7861D60A9}"/>
    <hyperlink ref="P114" r:id="rId5" display="http://amigo.geneontology.org/amigo/term/GO:0004222" xr:uid="{A04C2476-3314-44A5-9F93-0684614FCF67}"/>
    <hyperlink ref="P111" r:id="rId6" display="http://amigo.geneontology.org/amigo/term/GO:0004458" xr:uid="{A8912E3C-86D8-408B-BB46-2B2270868135}"/>
    <hyperlink ref="P56" r:id="rId7" display="http://amigo.geneontology.org/amigo/term/GO:0010427" xr:uid="{DEAFD145-CF9F-4891-BD65-CD2F44ACEF99}"/>
    <hyperlink ref="P119" r:id="rId8" display="http://amigo.geneontology.org/amigo/term/GO:0003729" xr:uid="{FFC894CF-3F9D-4FFF-A4C5-2D54D8D148CB}"/>
    <hyperlink ref="P42" r:id="rId9" display="http://amigo.geneontology.org/amigo/term/GO:0005524" xr:uid="{D42FEA10-5943-4AD4-8297-3CA52EAA3B4F}"/>
    <hyperlink ref="P83" r:id="rId10" display="http://amigo.geneontology.org/amigo/term/GO:0005524" xr:uid="{E96C446E-CA4E-4814-BFB2-15869E3371DD}"/>
    <hyperlink ref="P118" r:id="rId11" display="http://amigo.geneontology.org/amigo/term/GO:0061630" xr:uid="{CBFFB217-F293-4494-9F53-3737CE33DFBC}"/>
    <hyperlink ref="P63" r:id="rId12" display="http://amigo.geneontology.org/amigo/term/GO:0005515" xr:uid="{8A2F2B1B-BCF4-4142-8D1F-EA8EC31BF27B}"/>
    <hyperlink ref="P117" r:id="rId13" display="http://amigo.geneontology.org/amigo/term/GO:0004869" xr:uid="{29155B36-FC40-4690-BEAF-92D4C089727B}"/>
    <hyperlink ref="P62" r:id="rId14" display="http://amigo.geneontology.org/amigo/term/GO:0008017" xr:uid="{EFECE058-9F32-4F38-B286-0142F4379550}"/>
    <hyperlink ref="P58" r:id="rId15" display="http://amigo.geneontology.org/amigo/term/GO:0006952" xr:uid="{667AA374-CC16-4FFB-9687-C79C9053EE29}"/>
    <hyperlink ref="P2" r:id="rId16" display="http://amigo.geneontology.org/amigo/term/GO:0003682" xr:uid="{BFE89AC0-D5F4-4342-897C-09A590A90A55}"/>
    <hyperlink ref="P79" r:id="rId17" display="http://amigo.geneontology.org/amigo/term/GO:0005515" xr:uid="{0CFBB3B9-F84A-4F59-A85A-264982EB6FE0}"/>
    <hyperlink ref="P24" r:id="rId18" display="http://amigo.geneontology.org/amigo/term/GO:0030941" xr:uid="{9521B934-11C9-4A15-A5F3-C58061C34ECF}"/>
    <hyperlink ref="P90" r:id="rId19" display="http://amigo.geneontology.org/amigo/term/GO:0004553" xr:uid="{366CE6EF-0132-4CFB-B7EA-B67B215F2E9D}"/>
    <hyperlink ref="P8" r:id="rId20" display="http://amigo.geneontology.org/amigo/term/GO:0005515" xr:uid="{AC43E31B-78DC-4D2A-B833-A53FCB9A1005}"/>
    <hyperlink ref="P14" r:id="rId21" display="http://amigo.geneontology.org/amigo/term/GO:0005515" xr:uid="{031ADBB8-B9A9-4559-A95A-99613FDE678E}"/>
    <hyperlink ref="P80" r:id="rId22" display="http://amigo.geneontology.org/amigo/term/GO:0003723" xr:uid="{B8E13EA6-D80D-4F1F-8A2D-ED7B1CDFCED7}"/>
    <hyperlink ref="P9" r:id="rId23" display="http://amigo.geneontology.org/amigo/term/GO:0005515" xr:uid="{C621144E-1C1B-405F-BED6-9F6F17F90213}"/>
    <hyperlink ref="P66" r:id="rId24" display="http://amigo.geneontology.org/amigo/term/GO:0016887" xr:uid="{2999FA6C-A23D-42DB-B7AF-A1B12242D615}"/>
    <hyperlink ref="P91" r:id="rId25" display="http://amigo.geneontology.org/amigo/term/GO:0005509" xr:uid="{DB71D8D8-FEF7-4A9C-849A-D41CED36560B}"/>
    <hyperlink ref="P10" r:id="rId26" display="http://amigo.geneontology.org/amigo/term/GO:0003690" xr:uid="{594E8754-9CF2-4107-8C8E-F666F25259D4}"/>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BEECF5-774E-4F58-8069-E17D970F5AF4}">
  <dimension ref="A1:J137"/>
  <sheetViews>
    <sheetView tabSelected="1" workbookViewId="0">
      <selection activeCell="D15" sqref="D15"/>
    </sheetView>
  </sheetViews>
  <sheetFormatPr defaultRowHeight="14.5" x14ac:dyDescent="0.35"/>
  <cols>
    <col min="1" max="1" width="14.81640625" bestFit="1" customWidth="1"/>
    <col min="3" max="4" width="13.54296875" bestFit="1" customWidth="1"/>
    <col min="6" max="6" width="13.54296875" bestFit="1" customWidth="1"/>
    <col min="10" max="10" width="13.54296875" bestFit="1" customWidth="1"/>
  </cols>
  <sheetData>
    <row r="1" spans="1:10" x14ac:dyDescent="0.35">
      <c r="A1" s="2" t="s">
        <v>183</v>
      </c>
      <c r="B1" s="6" t="s">
        <v>186</v>
      </c>
    </row>
    <row r="2" spans="1:10" x14ac:dyDescent="0.35">
      <c r="A2" s="3" t="s">
        <v>117</v>
      </c>
      <c r="B2" t="s">
        <v>187</v>
      </c>
      <c r="C2" s="3"/>
      <c r="D2" s="3"/>
      <c r="F2" s="4" t="s">
        <v>45</v>
      </c>
      <c r="G2" s="5" t="s">
        <v>194</v>
      </c>
    </row>
    <row r="3" spans="1:10" x14ac:dyDescent="0.35">
      <c r="A3" s="3" t="s">
        <v>24</v>
      </c>
      <c r="B3" t="s">
        <v>188</v>
      </c>
      <c r="C3" s="3"/>
      <c r="D3" s="3"/>
      <c r="F3" s="4" t="s">
        <v>90</v>
      </c>
      <c r="G3" s="5" t="s">
        <v>219</v>
      </c>
    </row>
    <row r="4" spans="1:10" x14ac:dyDescent="0.35">
      <c r="A4" s="3" t="s">
        <v>30</v>
      </c>
      <c r="B4" t="s">
        <v>189</v>
      </c>
      <c r="C4" s="3"/>
      <c r="D4" s="3"/>
      <c r="F4" s="4" t="s">
        <v>109</v>
      </c>
      <c r="G4" s="5" t="s">
        <v>228</v>
      </c>
      <c r="J4" s="3"/>
    </row>
    <row r="5" spans="1:10" x14ac:dyDescent="0.35">
      <c r="A5" s="3" t="s">
        <v>119</v>
      </c>
      <c r="B5" t="s">
        <v>190</v>
      </c>
      <c r="C5" s="3"/>
      <c r="D5" s="3"/>
    </row>
    <row r="6" spans="1:10" x14ac:dyDescent="0.35">
      <c r="A6" s="3" t="s">
        <v>174</v>
      </c>
      <c r="B6" t="s">
        <v>191</v>
      </c>
      <c r="C6" s="3"/>
      <c r="D6" s="3"/>
    </row>
    <row r="7" spans="1:10" x14ac:dyDescent="0.35">
      <c r="A7" s="3" t="s">
        <v>130</v>
      </c>
      <c r="B7" t="s">
        <v>192</v>
      </c>
      <c r="C7" s="3"/>
      <c r="D7" s="3"/>
      <c r="J7" s="3"/>
    </row>
    <row r="8" spans="1:10" x14ac:dyDescent="0.35">
      <c r="A8" s="3" t="s">
        <v>132</v>
      </c>
      <c r="B8" t="s">
        <v>193</v>
      </c>
      <c r="C8" s="3"/>
      <c r="D8" s="3"/>
      <c r="J8" s="3"/>
    </row>
    <row r="9" spans="1:10" x14ac:dyDescent="0.35">
      <c r="A9" s="4" t="s">
        <v>45</v>
      </c>
      <c r="B9" s="5" t="s">
        <v>194</v>
      </c>
      <c r="C9" s="3"/>
      <c r="D9" s="3"/>
      <c r="J9" s="3"/>
    </row>
    <row r="10" spans="1:10" x14ac:dyDescent="0.35">
      <c r="A10" s="3" t="s">
        <v>47</v>
      </c>
      <c r="B10" t="s">
        <v>195</v>
      </c>
      <c r="C10" s="3"/>
      <c r="D10" s="3"/>
      <c r="J10" s="3"/>
    </row>
    <row r="11" spans="1:10" x14ac:dyDescent="0.35">
      <c r="A11" s="3" t="s">
        <v>134</v>
      </c>
      <c r="B11" t="s">
        <v>196</v>
      </c>
      <c r="C11" s="3"/>
      <c r="D11" s="3"/>
      <c r="J11" s="3"/>
    </row>
    <row r="12" spans="1:10" x14ac:dyDescent="0.35">
      <c r="A12" s="3" t="s">
        <v>136</v>
      </c>
      <c r="B12" t="s">
        <v>197</v>
      </c>
      <c r="C12" s="3"/>
      <c r="D12" s="3"/>
      <c r="J12" s="3"/>
    </row>
    <row r="13" spans="1:10" x14ac:dyDescent="0.35">
      <c r="A13" s="3" t="s">
        <v>52</v>
      </c>
      <c r="B13" t="s">
        <v>198</v>
      </c>
      <c r="C13" s="3"/>
      <c r="D13" s="3"/>
      <c r="J13" s="3"/>
    </row>
    <row r="14" spans="1:10" x14ac:dyDescent="0.35">
      <c r="A14" s="3" t="s">
        <v>139</v>
      </c>
      <c r="B14" t="s">
        <v>199</v>
      </c>
      <c r="C14" s="3"/>
      <c r="D14" s="3"/>
      <c r="J14" s="3"/>
    </row>
    <row r="15" spans="1:10" x14ac:dyDescent="0.35">
      <c r="A15" s="3" t="s">
        <v>57</v>
      </c>
      <c r="B15" t="s">
        <v>200</v>
      </c>
      <c r="C15" s="3"/>
      <c r="D15" s="3"/>
      <c r="J15" s="3"/>
    </row>
    <row r="16" spans="1:10" x14ac:dyDescent="0.35">
      <c r="A16" s="3" t="s">
        <v>59</v>
      </c>
      <c r="B16" t="s">
        <v>201</v>
      </c>
      <c r="C16" s="3"/>
      <c r="D16" s="3"/>
      <c r="J16" s="3"/>
    </row>
    <row r="17" spans="1:10" x14ac:dyDescent="0.35">
      <c r="A17" s="3" t="s">
        <v>65</v>
      </c>
      <c r="B17" t="s">
        <v>202</v>
      </c>
      <c r="C17" s="3"/>
      <c r="D17" s="3"/>
      <c r="J17" s="3"/>
    </row>
    <row r="18" spans="1:10" x14ac:dyDescent="0.35">
      <c r="A18" s="3" t="s">
        <v>71</v>
      </c>
      <c r="B18" t="s">
        <v>203</v>
      </c>
      <c r="C18" s="3"/>
      <c r="D18" s="3"/>
      <c r="J18" s="3"/>
    </row>
    <row r="19" spans="1:10" x14ac:dyDescent="0.35">
      <c r="A19" s="3" t="s">
        <v>145</v>
      </c>
      <c r="B19" t="s">
        <v>204</v>
      </c>
      <c r="C19" s="3"/>
      <c r="D19" s="3"/>
      <c r="J19" s="3"/>
    </row>
    <row r="20" spans="1:10" x14ac:dyDescent="0.35">
      <c r="A20" s="3" t="s">
        <v>147</v>
      </c>
      <c r="B20" t="s">
        <v>205</v>
      </c>
      <c r="C20" s="3"/>
      <c r="D20" s="3"/>
      <c r="J20" s="3"/>
    </row>
    <row r="21" spans="1:10" x14ac:dyDescent="0.35">
      <c r="A21" s="3" t="s">
        <v>73</v>
      </c>
      <c r="B21" t="s">
        <v>206</v>
      </c>
      <c r="C21" s="3"/>
      <c r="D21" s="3"/>
      <c r="J21" s="3"/>
    </row>
    <row r="22" spans="1:10" x14ac:dyDescent="0.35">
      <c r="A22" s="3" t="s">
        <v>76</v>
      </c>
      <c r="B22" t="s">
        <v>207</v>
      </c>
      <c r="C22" s="3"/>
      <c r="D22" s="3"/>
      <c r="J22" s="3"/>
    </row>
    <row r="23" spans="1:10" x14ac:dyDescent="0.35">
      <c r="A23" s="3" t="s">
        <v>165</v>
      </c>
      <c r="B23" t="s">
        <v>208</v>
      </c>
      <c r="C23" s="3"/>
      <c r="D23" s="3"/>
      <c r="J23" s="3"/>
    </row>
    <row r="24" spans="1:10" x14ac:dyDescent="0.35">
      <c r="A24" s="3" t="s">
        <v>78</v>
      </c>
      <c r="B24" t="s">
        <v>209</v>
      </c>
      <c r="C24" s="3"/>
      <c r="D24" s="3"/>
      <c r="J24" s="3"/>
    </row>
    <row r="25" spans="1:10" x14ac:dyDescent="0.35">
      <c r="A25" s="3" t="s">
        <v>80</v>
      </c>
      <c r="B25" t="s">
        <v>210</v>
      </c>
      <c r="C25" s="3"/>
      <c r="D25" s="3"/>
      <c r="J25" s="3"/>
    </row>
    <row r="26" spans="1:10" x14ac:dyDescent="0.35">
      <c r="A26" s="3" t="s">
        <v>152</v>
      </c>
      <c r="B26" t="s">
        <v>211</v>
      </c>
      <c r="C26" s="3"/>
      <c r="D26" s="3"/>
      <c r="J26" s="3"/>
    </row>
    <row r="27" spans="1:10" x14ac:dyDescent="0.35">
      <c r="A27" s="3" t="s">
        <v>81</v>
      </c>
      <c r="B27" t="s">
        <v>212</v>
      </c>
      <c r="C27" s="3"/>
      <c r="D27" s="3"/>
      <c r="J27" s="3"/>
    </row>
    <row r="28" spans="1:10" x14ac:dyDescent="0.35">
      <c r="A28" s="3" t="s">
        <v>154</v>
      </c>
      <c r="B28" t="s">
        <v>213</v>
      </c>
      <c r="C28" s="3"/>
      <c r="D28" s="3"/>
      <c r="J28" s="3"/>
    </row>
    <row r="29" spans="1:10" x14ac:dyDescent="0.35">
      <c r="A29" s="3" t="s">
        <v>167</v>
      </c>
      <c r="B29" t="s">
        <v>214</v>
      </c>
      <c r="C29" s="3"/>
      <c r="D29" s="3"/>
      <c r="J29" s="3"/>
    </row>
    <row r="30" spans="1:10" x14ac:dyDescent="0.35">
      <c r="A30" s="3" t="s">
        <v>83</v>
      </c>
      <c r="B30" t="s">
        <v>215</v>
      </c>
      <c r="C30" s="3"/>
      <c r="D30" s="3"/>
      <c r="J30" s="3"/>
    </row>
    <row r="31" spans="1:10" x14ac:dyDescent="0.35">
      <c r="A31" s="3" t="s">
        <v>14</v>
      </c>
      <c r="B31" t="s">
        <v>216</v>
      </c>
      <c r="C31" s="3"/>
      <c r="D31" s="3"/>
      <c r="J31" s="3"/>
    </row>
    <row r="32" spans="1:10" x14ac:dyDescent="0.35">
      <c r="A32" s="3" t="s">
        <v>85</v>
      </c>
      <c r="B32" t="s">
        <v>217</v>
      </c>
      <c r="C32" s="3"/>
      <c r="D32" s="3"/>
      <c r="J32" s="3"/>
    </row>
    <row r="33" spans="1:10" x14ac:dyDescent="0.35">
      <c r="A33" s="3" t="s">
        <v>88</v>
      </c>
      <c r="B33" t="s">
        <v>218</v>
      </c>
      <c r="C33" s="3"/>
      <c r="D33" s="3"/>
      <c r="J33" s="3"/>
    </row>
    <row r="34" spans="1:10" x14ac:dyDescent="0.35">
      <c r="A34" s="4" t="s">
        <v>90</v>
      </c>
      <c r="B34" s="5" t="s">
        <v>219</v>
      </c>
      <c r="C34" s="3"/>
      <c r="D34" s="3"/>
      <c r="J34" s="3"/>
    </row>
    <row r="35" spans="1:10" x14ac:dyDescent="0.35">
      <c r="A35" s="3" t="s">
        <v>171</v>
      </c>
      <c r="B35" t="s">
        <v>220</v>
      </c>
      <c r="C35" s="3"/>
      <c r="D35" s="3"/>
      <c r="J35" s="3"/>
    </row>
    <row r="36" spans="1:10" x14ac:dyDescent="0.35">
      <c r="A36" s="3" t="s">
        <v>97</v>
      </c>
      <c r="B36" t="s">
        <v>221</v>
      </c>
      <c r="C36" s="3"/>
      <c r="D36" s="3"/>
      <c r="J36" s="3"/>
    </row>
    <row r="37" spans="1:10" x14ac:dyDescent="0.35">
      <c r="A37" s="3" t="s">
        <v>17</v>
      </c>
      <c r="B37" t="s">
        <v>222</v>
      </c>
      <c r="C37" s="3"/>
      <c r="D37" s="3"/>
      <c r="J37" s="3"/>
    </row>
    <row r="38" spans="1:10" x14ac:dyDescent="0.35">
      <c r="A38" s="3" t="s">
        <v>99</v>
      </c>
      <c r="B38" t="s">
        <v>223</v>
      </c>
      <c r="C38" s="3"/>
      <c r="D38" s="3"/>
      <c r="J38" s="3"/>
    </row>
    <row r="39" spans="1:10" x14ac:dyDescent="0.35">
      <c r="A39" s="3" t="s">
        <v>173</v>
      </c>
      <c r="B39" t="s">
        <v>224</v>
      </c>
      <c r="C39" s="3"/>
      <c r="D39" s="3"/>
      <c r="J39" s="3"/>
    </row>
    <row r="40" spans="1:10" x14ac:dyDescent="0.35">
      <c r="A40" s="3" t="s">
        <v>101</v>
      </c>
      <c r="B40" t="s">
        <v>225</v>
      </c>
      <c r="C40" s="3"/>
      <c r="D40" s="3"/>
      <c r="J40" s="3"/>
    </row>
    <row r="41" spans="1:10" x14ac:dyDescent="0.35">
      <c r="A41" s="3" t="s">
        <v>104</v>
      </c>
      <c r="B41" t="s">
        <v>226</v>
      </c>
      <c r="C41" s="3"/>
      <c r="D41" s="3"/>
      <c r="J41" s="3"/>
    </row>
    <row r="42" spans="1:10" x14ac:dyDescent="0.35">
      <c r="A42" s="3" t="s">
        <v>105</v>
      </c>
      <c r="B42" t="s">
        <v>227</v>
      </c>
      <c r="C42" s="3"/>
      <c r="D42" s="3"/>
      <c r="J42" s="3"/>
    </row>
    <row r="43" spans="1:10" x14ac:dyDescent="0.35">
      <c r="A43" s="4" t="s">
        <v>109</v>
      </c>
      <c r="B43" s="5" t="s">
        <v>228</v>
      </c>
      <c r="C43" s="3"/>
      <c r="D43" s="3"/>
      <c r="J43" s="3"/>
    </row>
    <row r="44" spans="1:10" x14ac:dyDescent="0.35">
      <c r="A44" s="3" t="s">
        <v>111</v>
      </c>
      <c r="B44" t="s">
        <v>229</v>
      </c>
      <c r="C44" s="3"/>
      <c r="D44" s="3"/>
      <c r="J44" s="3"/>
    </row>
    <row r="45" spans="1:10" x14ac:dyDescent="0.35">
      <c r="A45" s="3" t="s">
        <v>113</v>
      </c>
      <c r="B45" t="s">
        <v>230</v>
      </c>
      <c r="C45" s="3"/>
      <c r="J45" s="3"/>
    </row>
    <row r="46" spans="1:10" x14ac:dyDescent="0.35">
      <c r="C46" s="3"/>
      <c r="J46" s="3"/>
    </row>
    <row r="47" spans="1:10" x14ac:dyDescent="0.35">
      <c r="A47" s="3"/>
      <c r="C47" s="3"/>
      <c r="J47" s="3"/>
    </row>
    <row r="48" spans="1:10" x14ac:dyDescent="0.35">
      <c r="C48" s="3"/>
      <c r="J48" s="3"/>
    </row>
    <row r="49" spans="1:10" x14ac:dyDescent="0.35">
      <c r="C49" s="3"/>
      <c r="J49" s="3"/>
    </row>
    <row r="50" spans="1:10" x14ac:dyDescent="0.35">
      <c r="C50" s="3"/>
      <c r="J50" s="3"/>
    </row>
    <row r="51" spans="1:10" x14ac:dyDescent="0.35">
      <c r="C51" s="3"/>
      <c r="J51" s="3"/>
    </row>
    <row r="52" spans="1:10" x14ac:dyDescent="0.35">
      <c r="C52" s="3"/>
      <c r="J52" s="3"/>
    </row>
    <row r="53" spans="1:10" x14ac:dyDescent="0.35">
      <c r="C53" s="3"/>
    </row>
    <row r="54" spans="1:10" x14ac:dyDescent="0.35">
      <c r="C54" s="3"/>
    </row>
    <row r="55" spans="1:10" x14ac:dyDescent="0.35">
      <c r="C55" s="3"/>
    </row>
    <row r="56" spans="1:10" x14ac:dyDescent="0.35">
      <c r="C56" s="3"/>
    </row>
    <row r="57" spans="1:10" x14ac:dyDescent="0.35">
      <c r="C57" s="3"/>
    </row>
    <row r="58" spans="1:10" x14ac:dyDescent="0.35">
      <c r="C58" s="3"/>
    </row>
    <row r="59" spans="1:10" x14ac:dyDescent="0.35">
      <c r="C59" s="3"/>
    </row>
    <row r="60" spans="1:10" x14ac:dyDescent="0.35">
      <c r="C60" s="3"/>
    </row>
    <row r="61" spans="1:10" x14ac:dyDescent="0.35">
      <c r="C61" s="3"/>
    </row>
    <row r="62" spans="1:10" x14ac:dyDescent="0.35">
      <c r="C62" s="3"/>
    </row>
    <row r="63" spans="1:10" x14ac:dyDescent="0.35">
      <c r="C63" s="3"/>
    </row>
    <row r="64" spans="1:10" x14ac:dyDescent="0.35">
      <c r="A64" s="3"/>
      <c r="C64" s="3"/>
    </row>
    <row r="65" spans="1:3" x14ac:dyDescent="0.35">
      <c r="A65" s="3"/>
      <c r="C65" s="3"/>
    </row>
    <row r="66" spans="1:3" x14ac:dyDescent="0.35">
      <c r="C66" s="3"/>
    </row>
    <row r="67" spans="1:3" x14ac:dyDescent="0.35">
      <c r="C67" s="3"/>
    </row>
    <row r="68" spans="1:3" x14ac:dyDescent="0.35">
      <c r="C68" s="3"/>
    </row>
    <row r="69" spans="1:3" x14ac:dyDescent="0.35">
      <c r="C69" s="3"/>
    </row>
    <row r="70" spans="1:3" x14ac:dyDescent="0.35">
      <c r="C70" s="3"/>
    </row>
    <row r="71" spans="1:3" x14ac:dyDescent="0.35">
      <c r="C71" s="3"/>
    </row>
    <row r="72" spans="1:3" x14ac:dyDescent="0.35">
      <c r="C72" s="3"/>
    </row>
    <row r="73" spans="1:3" x14ac:dyDescent="0.35">
      <c r="C73" s="3"/>
    </row>
    <row r="74" spans="1:3" x14ac:dyDescent="0.35">
      <c r="C74" s="3"/>
    </row>
    <row r="75" spans="1:3" x14ac:dyDescent="0.35">
      <c r="C75" s="3"/>
    </row>
    <row r="76" spans="1:3" x14ac:dyDescent="0.35">
      <c r="C76" s="3"/>
    </row>
    <row r="77" spans="1:3" x14ac:dyDescent="0.35">
      <c r="C77" s="3"/>
    </row>
    <row r="78" spans="1:3" x14ac:dyDescent="0.35">
      <c r="C78" s="3"/>
    </row>
    <row r="79" spans="1:3" x14ac:dyDescent="0.35">
      <c r="C79" s="3"/>
    </row>
    <row r="80" spans="1:3" x14ac:dyDescent="0.35">
      <c r="C80" s="3"/>
    </row>
    <row r="81" spans="3:10" x14ac:dyDescent="0.35">
      <c r="C81" s="3"/>
    </row>
    <row r="82" spans="3:10" x14ac:dyDescent="0.35">
      <c r="C82" s="3"/>
    </row>
    <row r="83" spans="3:10" x14ac:dyDescent="0.35">
      <c r="C83" s="3"/>
    </row>
    <row r="84" spans="3:10" x14ac:dyDescent="0.35">
      <c r="C84" s="3"/>
    </row>
    <row r="85" spans="3:10" x14ac:dyDescent="0.35">
      <c r="C85" s="3"/>
    </row>
    <row r="86" spans="3:10" x14ac:dyDescent="0.35">
      <c r="C86" s="3"/>
    </row>
    <row r="87" spans="3:10" x14ac:dyDescent="0.35">
      <c r="C87" s="3"/>
    </row>
    <row r="88" spans="3:10" x14ac:dyDescent="0.35">
      <c r="C88" s="3"/>
    </row>
    <row r="89" spans="3:10" x14ac:dyDescent="0.35">
      <c r="C89" s="3"/>
    </row>
    <row r="90" spans="3:10" x14ac:dyDescent="0.35">
      <c r="C90" s="3"/>
      <c r="J90" s="3"/>
    </row>
    <row r="117" spans="1:1" x14ac:dyDescent="0.35">
      <c r="A117" s="3"/>
    </row>
    <row r="119" spans="1:1" x14ac:dyDescent="0.35">
      <c r="A119" s="3"/>
    </row>
    <row r="133" spans="1:1" x14ac:dyDescent="0.35">
      <c r="A133" s="3"/>
    </row>
    <row r="137" spans="1:1" x14ac:dyDescent="0.35">
      <c r="A137" s="3"/>
    </row>
  </sheetData>
  <conditionalFormatting sqref="A64:A65 A47 A2:A45">
    <cfRule type="duplicateValues" dxfId="9" priority="8"/>
  </conditionalFormatting>
  <conditionalFormatting sqref="A64:A109 A47 A2:A45">
    <cfRule type="duplicateValues" dxfId="8" priority="10"/>
  </conditionalFormatting>
  <conditionalFormatting sqref="C2:C90">
    <cfRule type="duplicateValues" dxfId="7" priority="1"/>
    <cfRule type="duplicateValues" dxfId="6" priority="2"/>
  </conditionalFormatting>
  <conditionalFormatting sqref="D2:D44 A64:A65 A47 A2:A45 A119 A133 A117 A137">
    <cfRule type="duplicateValues" dxfId="5" priority="9"/>
  </conditionalFormatting>
  <conditionalFormatting sqref="D2:D44 A119 A133 A117 A137">
    <cfRule type="duplicateValues" dxfId="4" priority="6"/>
  </conditionalFormatting>
  <conditionalFormatting sqref="F2">
    <cfRule type="duplicateValues" dxfId="3" priority="5"/>
  </conditionalFormatting>
  <conditionalFormatting sqref="F3">
    <cfRule type="duplicateValues" dxfId="2" priority="4"/>
  </conditionalFormatting>
  <conditionalFormatting sqref="F4">
    <cfRule type="duplicateValues" dxfId="1" priority="3"/>
  </conditionalFormatting>
  <conditionalFormatting sqref="J4 J7:J52">
    <cfRule type="duplicateValues" dxfId="0" priority="7"/>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 Table 3</vt:lpstr>
      <vt:lpstr>Supp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us Heslop</dc:creator>
  <cp:lastModifiedBy>Angus Heslop</cp:lastModifiedBy>
  <dcterms:created xsi:type="dcterms:W3CDTF">2024-08-30T01:20:51Z</dcterms:created>
  <dcterms:modified xsi:type="dcterms:W3CDTF">2025-02-03T08:58:25Z</dcterms:modified>
</cp:coreProperties>
</file>